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DATA/01-Science/03-Papers/2023_Drought_Rhizosphere/Drought_AS_rhizosphere_v4/"/>
    </mc:Choice>
  </mc:AlternateContent>
  <xr:revisionPtr revIDLastSave="0" documentId="13_ncr:1_{D267C910-9548-FE4B-9ACF-A88251CC274C}" xr6:coauthVersionLast="47" xr6:coauthVersionMax="47" xr10:uidLastSave="{00000000-0000-0000-0000-000000000000}"/>
  <bookViews>
    <workbookView xWindow="1080" yWindow="760" windowWidth="28560" windowHeight="16380" xr2:uid="{00000000-000D-0000-FFFF-FFFF00000000}"/>
  </bookViews>
  <sheets>
    <sheet name="LEAF_hormone_related_genes" sheetId="2" r:id="rId1"/>
    <sheet name="ROOT_hormone_related_genes" sheetId="1" r:id="rId2"/>
  </sheets>
  <definedNames>
    <definedName name="_xlnm._FilterDatabase" localSheetId="0" hidden="1">LEAF_hormone_related_genes!$A$1:$E$218</definedName>
    <definedName name="_xlnm._FilterDatabase" localSheetId="1" hidden="1">ROOT_hormone_related_genes!$A$1:$E$118</definedName>
  </definedNames>
  <calcPr calcId="124519" concurrentCalc="0"/>
</workbook>
</file>

<file path=xl/sharedStrings.xml><?xml version="1.0" encoding="utf-8"?>
<sst xmlns="http://schemas.openxmlformats.org/spreadsheetml/2006/main" count="1012" uniqueCount="591">
  <si>
    <t>target</t>
  </si>
  <si>
    <t>Pannzer annotation</t>
  </si>
  <si>
    <t>log2FC</t>
  </si>
  <si>
    <t>adj.pval</t>
  </si>
  <si>
    <t>hormone</t>
  </si>
  <si>
    <t>BaRT2v18chr5HG235500</t>
  </si>
  <si>
    <t>BaRT2v18chr1HG040290</t>
  </si>
  <si>
    <t>BaRT2v18chr2HG067090</t>
  </si>
  <si>
    <t>BaRT2v18chr1HG040250</t>
  </si>
  <si>
    <t>BaRT2v18chr6HG294960</t>
  </si>
  <si>
    <t>BaRT2v18chr3HG140130</t>
  </si>
  <si>
    <t>BaRT2v18chr5HG259930</t>
  </si>
  <si>
    <t>BaRT2v18chr3HG128360</t>
  </si>
  <si>
    <t>BaRT2v18chr2HG097310</t>
  </si>
  <si>
    <t>BaRT2v18chr7HG375560</t>
  </si>
  <si>
    <t>BaRT2v18chr5HG242140</t>
  </si>
  <si>
    <t>BaRT2v18chr7HG367200</t>
  </si>
  <si>
    <t>BaRT2v18chr2HG089530</t>
  </si>
  <si>
    <t>BaRT2v18chr2HG088390</t>
  </si>
  <si>
    <t>BaRT2v18chr7HG373440</t>
  </si>
  <si>
    <t>BaRT2v18chr3HG167540</t>
  </si>
  <si>
    <t>BaRT2v18chr2HG093340</t>
  </si>
  <si>
    <t>BaRT2v18chr4HG182300</t>
  </si>
  <si>
    <t>BaRT2v18chr1HG028050</t>
  </si>
  <si>
    <t>BaRT2v18chr5HG271040</t>
  </si>
  <si>
    <t>BaRT2v18chr5HG261880</t>
  </si>
  <si>
    <t>BaRT2v18chr2HG104370</t>
  </si>
  <si>
    <t>BaRT2v18chr1HG036700</t>
  </si>
  <si>
    <t>BaRT2v18chr2HG066310</t>
  </si>
  <si>
    <t>BaRT2v18chr2HG059510</t>
  </si>
  <si>
    <t>BaRT2v18chr7HG342000</t>
  </si>
  <si>
    <t>BaRT2v18chr2HG070680</t>
  </si>
  <si>
    <t>BaRT2v18chr3HG151890</t>
  </si>
  <si>
    <t>BaRT2v18chr3HG116880</t>
  </si>
  <si>
    <t>BaRT2v18chr2HG091060</t>
  </si>
  <si>
    <t>BaRT2v18chr6HG292030</t>
  </si>
  <si>
    <t>BaRT2v18chr3HG162740</t>
  </si>
  <si>
    <t>BaRT2v18chr7HG339210</t>
  </si>
  <si>
    <t>BaRT2v18chr2HG064550</t>
  </si>
  <si>
    <t>BaRT2v18chr1HG042280</t>
  </si>
  <si>
    <t>BaRT2v18chr3HG152990</t>
  </si>
  <si>
    <t>BaRT2v18chr2HG088170</t>
  </si>
  <si>
    <t>BaRT2v18chr7HG367740</t>
  </si>
  <si>
    <t>BaRT2v18chr6HG327240</t>
  </si>
  <si>
    <t>BaRT2v18chr2HG109820</t>
  </si>
  <si>
    <t>BaRT2v18chr5HG272180</t>
  </si>
  <si>
    <t>BaRT2v18chr5HG248900</t>
  </si>
  <si>
    <t>BaRT2v18chr2HG067100</t>
  </si>
  <si>
    <t>BaRT2v18chr1HG033700</t>
  </si>
  <si>
    <t>BaRT2v18chr1HG020620</t>
  </si>
  <si>
    <t>BaRT2v18chr5HG228820</t>
  </si>
  <si>
    <t>BaRT2v18chr5HG273140</t>
  </si>
  <si>
    <t>BaRT2v18chr6HG321110</t>
  </si>
  <si>
    <t>BaRT2v18chr6HG294570</t>
  </si>
  <si>
    <t>BaRT2v18chr4HG208720</t>
  </si>
  <si>
    <t>BaRT2v18chr6HG287650</t>
  </si>
  <si>
    <t>BaRT2v18chr5HG245510</t>
  </si>
  <si>
    <t>BaRT2v18chr1HG033380</t>
  </si>
  <si>
    <t>BaRT2v18chr7HG354080</t>
  </si>
  <si>
    <t>BaRT2v18chr2HG083580</t>
  </si>
  <si>
    <t>BaRT2v18chr4HG190360</t>
  </si>
  <si>
    <t>BaRT2v18chr6HG320060</t>
  </si>
  <si>
    <t>BaRT2v18chr2HG112170</t>
  </si>
  <si>
    <t>BaRT2v18chr5HG247500</t>
  </si>
  <si>
    <t>BaRT2v18chr2HG093100</t>
  </si>
  <si>
    <t>BaRT2v18chr3HG133400</t>
  </si>
  <si>
    <t>BaRT2v18chr6HG321090</t>
  </si>
  <si>
    <t>BaRT2v18chr3HG169620</t>
  </si>
  <si>
    <t>BaRT2v18chr3HG151640</t>
  </si>
  <si>
    <t>BaRT2v18chr5HG250890</t>
  </si>
  <si>
    <t>BaRT2v18chr2HG098180</t>
  </si>
  <si>
    <t>BaRT2v18chr5HG250570</t>
  </si>
  <si>
    <t>BaRT2v18chr5HG250590</t>
  </si>
  <si>
    <t>BaRT2v18chr7HG380780</t>
  </si>
  <si>
    <t>BaRT2v18chr6HG324050</t>
  </si>
  <si>
    <t>BaRT2v18chr6HG328390</t>
  </si>
  <si>
    <t>BaRT2v18chr5HG275870</t>
  </si>
  <si>
    <t>BaRT2v18chr2HG081900</t>
  </si>
  <si>
    <t>BaRT2v18chr2HG057470</t>
  </si>
  <si>
    <t>BaRT2v18chr3HG161480</t>
  </si>
  <si>
    <t>BaRT2v18chr2HG111460</t>
  </si>
  <si>
    <t>BaRT2v18chr5HG234980-BaRT2v18chr5HG234990</t>
  </si>
  <si>
    <t>BaRT2v18chr7HG331510</t>
  </si>
  <si>
    <t>BaRT2v18chr3HG155550</t>
  </si>
  <si>
    <t>BaRT2v18chr5HG267510</t>
  </si>
  <si>
    <t>BaRT2v18chr2HG057250</t>
  </si>
  <si>
    <t>BaRT2v18chr3HG135190</t>
  </si>
  <si>
    <t>BaRT2v18chr1HG007390</t>
  </si>
  <si>
    <t>BaRT2v18chr5HG234310</t>
  </si>
  <si>
    <t>BaRT2v18chr3HG155990</t>
  </si>
  <si>
    <t>BaRT2v18chr4HG204110</t>
  </si>
  <si>
    <t>BaRT2v18chr2HG092510</t>
  </si>
  <si>
    <t>BaRT2v18chr2HG069660</t>
  </si>
  <si>
    <t>BaRT2v18chr6HG302640</t>
  </si>
  <si>
    <t>BaRT2v18chr2HG099060</t>
  </si>
  <si>
    <t>BaRT2v18chr5HG280810</t>
  </si>
  <si>
    <t>BaRT2v18chr5HG277230</t>
  </si>
  <si>
    <t>BaRT2v18chr6HG321490</t>
  </si>
  <si>
    <t>BaRT2v18chr6HG321100</t>
  </si>
  <si>
    <t>BaRT2v18chr7HG329870</t>
  </si>
  <si>
    <t>BaRT2v18chr7HG362900</t>
  </si>
  <si>
    <t>BaRT2v18chr7HG349080</t>
  </si>
  <si>
    <t>BaRT2v18chr2HG056470</t>
  </si>
  <si>
    <t>BaRT2v18chr1HG019230</t>
  </si>
  <si>
    <t>BaRT2v18chr3HG166280</t>
  </si>
  <si>
    <t>BaRT2v18chr6HG321080</t>
  </si>
  <si>
    <t>BaRT2v18chr2HG081710</t>
  </si>
  <si>
    <t>BaRT2v18chr6HG289650</t>
  </si>
  <si>
    <t>BaRT2v18chr3HG130870</t>
  </si>
  <si>
    <t>BaRT2v18chr2HG061380</t>
  </si>
  <si>
    <t>BaRT2v18chr6HG308910</t>
  </si>
  <si>
    <t>BaRT2v18chr3HG128870</t>
  </si>
  <si>
    <t>BaRT2v18chr1HG021460</t>
  </si>
  <si>
    <t>BaRT2v18chr5HG224210</t>
  </si>
  <si>
    <t>BaRT2v18chr3HG174130</t>
  </si>
  <si>
    <t>BaRT2v18chr2HG081330</t>
  </si>
  <si>
    <t>BaRT2v18chr2HG084080</t>
  </si>
  <si>
    <t>BaRT2v18chr2HG093370</t>
  </si>
  <si>
    <t>BaRT2v18chr5HG224220</t>
  </si>
  <si>
    <t>BaRT2v18chr3HG174070</t>
  </si>
  <si>
    <t>BaRT2v18chr3HG174090</t>
  </si>
  <si>
    <t>BaRT2v18chr3HG174050</t>
  </si>
  <si>
    <t>Ethylene-responsive transcription factor ERF110;AP2/ERF domain-containing protein;ethylene-responsive transcription factor ERF110-like</t>
  </si>
  <si>
    <t>Late embryogenesis abundant protein 3;ABA-inducible protein PHV A1;ABA inducible protein</t>
  </si>
  <si>
    <t>Brassinosteroid LRR receptor kinase;Protein kinase domain-containing protein;Pkinase domain-containing protein/LRR_1 domain-containing protein/LRRNT_2 domain-containing protein/LRR_8 domain-containing protein</t>
  </si>
  <si>
    <t>Late embryogenesis abundant protein 3;ABA inducible protein;ABA-inducible protein PHV A1</t>
  </si>
  <si>
    <t>4-hydroxyphenylpyruvate dioxygenase;Phytoene desaturation 1</t>
  </si>
  <si>
    <t>Fruit bromelain;Cysteine proteinases superfamily protein, putative;senescence-specific cysteine protease SAG39-like</t>
  </si>
  <si>
    <t>BZIP domain-containing protein;ABSCISIC ACID-INSENSITIVE 5-like protein 5</t>
  </si>
  <si>
    <t>Beta-glucuronosyltransferase GlcAT14B;beta-glucuronosyltransferase GlcAT14B-like;Xylosyltransferase 2;beta-glucuronosyltransferase GlcAT14A isoform X1;Core-2/I-branching beta-1,6-N-acetylglucosaminyltransferase family protein isoform 1;Beta-glucuronosyltransferase GlcAT14B-like protein;Branching enzyme;Acetylglucosaminyltransferase, putative;Glycosyl transferase, family 14</t>
  </si>
  <si>
    <t>Ethylene-responsive transcription factor 2;Ethylene responsive transcription factor 1a;AP2/ERF domain-containing protein</t>
  </si>
  <si>
    <t>Ethylene-responsive transcription factor 3;Ethylene responsive transcription factor 4;AP2/ERF domain-containing protein</t>
  </si>
  <si>
    <t>Auxin transport protein BIG;E3 ubiquitin-protein ligase UBR4</t>
  </si>
  <si>
    <t>Cytokinin riboside 5'-monophosphate phosphoribohydrolase</t>
  </si>
  <si>
    <t>COL domain class transcription factor;Orphans transcription factor (Fragment);B-box zinc finger protein 24;Salt tolerance protein</t>
  </si>
  <si>
    <t>beta-1,4-mannosyl-glycoprotein 4-beta-N-acetylglucosaminyltransferase isoform X1;N-acetylglucosaminyltransferase III;Acetylglucosaminyltransferase/ transferase, transferring glycosyl groups;Beta-14-N-acetylglucosaminyltransferase family protein;Beta-1,4-mannosyl-glycoprotein 4-beta-N-acetylglucosaminyltransferase;Beta 1,4 N-acetylglucosaminyltransferase</t>
  </si>
  <si>
    <t>UDP-glycosyltransferase 85A2;Glycosyltransferase;Cytokinin-O-glucosyltransferase 2</t>
  </si>
  <si>
    <t>Cytokinin dehydrogenase</t>
  </si>
  <si>
    <t>Carbonyl reductase 3;Salutaridine reductase;(+)-neomenthol dehydrogenase-like;(+)-neomenthol dehydrogenase</t>
  </si>
  <si>
    <t>Serine/threonine-protein kinase SAPK10;Serine/threonine-protein kinase SRK2E;Serine/threonine-protein kinase SAPK9;Serine/threonine-protein kinase SAPK8;Protein kinase domain-containing protein</t>
  </si>
  <si>
    <t>Ethylene-responsive transcription factor RAP2-3;Ethylene response factor;AP2/ERF domain-containing protein</t>
  </si>
  <si>
    <t>Auxin-responsive protein;Auxin-responsive protein IAA14</t>
  </si>
  <si>
    <t>Auxin efflux carrier</t>
  </si>
  <si>
    <t>DOG1 domain-containing protein;RESPONSE TO ABA AND SALT 1;Transcription factor TGA5-like</t>
  </si>
  <si>
    <t>Auxin transporter-like protein 1</t>
  </si>
  <si>
    <t>Putative ethylene-responsive binding factor-associated repression, Ninja family;Ninja-family protein 3;ninja-family protein 6-like;Ninja-family protein AFP2 (Fragment);Ninja-family protein MODD;ninja-family protein AFP3;TDBD domain-containing protein</t>
  </si>
  <si>
    <t>Ribosome biogenesis protein NSA2 homolog</t>
  </si>
  <si>
    <t>Ethylene response factor;Ethylene-responsive transcription factor 1;Ethylene-responsive element binding protein 1;AP2/ERF domain-containing protein</t>
  </si>
  <si>
    <t>PB1 domain-containing protein;Octicosapeptide/Phox/Bem1p;Octicosapeptide/Phox/Bem1p family protein, putative isoform 1;actin cytoskeleton-regulatory complex protein pan-1-like</t>
  </si>
  <si>
    <t>Putative membrane-associated salt-inducible protein;Pentatricopeptide repeat-containing protein</t>
  </si>
  <si>
    <t>Ethylene-responsive transcription factor ERF118;Pathogenesis-related transcriptional activator PTI6;AP2/ERF domain-containing protein</t>
  </si>
  <si>
    <t>probable leucine-rich repeat receptor-like protein kinase At5g63930;Protein kinase domain-containing protein;BRASSINOSTEROID INSENSITIVE 1, putative</t>
  </si>
  <si>
    <t>BED-type domain-containing protein;zinc finger BED domain-containing protein RICESLEEPER 2-like;HAT family dimerization domain-containing protein;AC transposase</t>
  </si>
  <si>
    <t>Stearoyl-[acyl-carrier-protein] 9-desaturase 2, chloroplastic;Acyl-[acyl-carrier-protein] desaturase;Stearoyl-acyl-carrier-protein desaturase1;Acyl-desaturase</t>
  </si>
  <si>
    <t>C2H2-type domain-containing protein;Ethylene-responsive transcription factor RAP2-1-like</t>
  </si>
  <si>
    <t>SAP domain-containing protein;Apoptotic chromatin condensation inducer in the nucleus</t>
  </si>
  <si>
    <t>ethylene-responsive transcription factor ERF109-like;Ethylene responsive transcription factor 6;AP2/ERF domain-containing protein;AP2 domain containing protein (Fragment)</t>
  </si>
  <si>
    <t>Auxin-induced protein 5NG4 (Fragment)</t>
  </si>
  <si>
    <t>Fe2OG dioxygenase domain-containing protein;Gibberellin 3-beta-dioxygenase;Putative 2-oxoglutarate-dependent dioxygenase AOP1;Adventitious rooting related oxygenase family protein</t>
  </si>
  <si>
    <t>Mannosyl-oligosaccharide 12-alpha-mannosidase MNS1;Transcriptase</t>
  </si>
  <si>
    <t>Methionine adenosyltransferase 2 subunit beta;(RAP Annotation release2) dTDP-4-dehydrorhamnose reductase family protein;Dtdp-4-dehydrorhamnose dehydrogenase, putative;Putative low-salt glycan biosynthesis reductase Agl14</t>
  </si>
  <si>
    <t>E3 ubiquitin-protein ligase SHPRH;ABA insensitive ring protein;RING-type domain-containing protein</t>
  </si>
  <si>
    <t>Histidine kinase-, DNA gyrase B;Sacsin</t>
  </si>
  <si>
    <t>Glutathione synthetase, chloroplastic;protein EMBRYO SAC DEVELOPMENT ARREST 3, chloroplastic;Tsi1-interacting protein TSIP1;DnaJ/Hsp40 cysteine-rich domain superfamily protein;Heat shock protein DnaJ</t>
  </si>
  <si>
    <t>Saccharopine dehydrogenase</t>
  </si>
  <si>
    <t>Centromeric histone H3;ADP-ribosylation factor;Small GTPase superfamily, ARF/SAR type;ADP-ribosylation factor-like</t>
  </si>
  <si>
    <t>Monothiol glutaredoxin-S17;Putative peptide-N(4)-(N-acetyl-beta-glucosaminyl)asparagine amidase</t>
  </si>
  <si>
    <t>Transcriptional regulator of RNA polII SAGA subunit</t>
  </si>
  <si>
    <t>RRM domain-containing protein;glycine-rich RNA-binding protein 3, mitochondrial-like;Glycine-rich RNA-binding protein 2, mitochondrial;RNA-binding protein musashi/mRNA cleavage and polyadenylation factor I complex, subunit HRP1;glycine-rich RNA-binding protein blt801;Glycine-rich RNA-binding protein 4</t>
  </si>
  <si>
    <t>Ethylene-responsive transcription factor 1;Ethylene response factor;AP2/ERF domain-containing protein</t>
  </si>
  <si>
    <t>Auxin response factor</t>
  </si>
  <si>
    <t>GRAS domain-containing protein;Chitin-inducible gibberellin-responsive protein 2, putative, expressed;Chitin-inducible gibberellin-responsive protein 2;Scarecrow-like protein 21</t>
  </si>
  <si>
    <t>Histone deacetylase complex subunit SAP18;Sin3 associated polypeptide p18</t>
  </si>
  <si>
    <t>Pre-mRNA-processing-splicing factor 8A;MPN domain-containing protein;Pre-mRNA-processing-splicing factor 8;Putative splicing factor Prp8;JAB/MPN domain</t>
  </si>
  <si>
    <t>TTF-type domain-containing protein;zinc finger MYM-type protein 1-like;TTF-type zinc finger protein with HAT dimerisation domain;Disease resistance TIR-NBS-LRR class protein (Fragment);Putative transcription factor and/or regulators TTF-type(Zn) family</t>
  </si>
  <si>
    <t>SANTA domain-containing protein</t>
  </si>
  <si>
    <t>Putative transposase</t>
  </si>
  <si>
    <t>ABA responsive element binding factor 1;BZIP domain-containing protein;ABSCISIC ACID-INSENSITIVE 5-like protein 5;BZIP transcription factor ABI5</t>
  </si>
  <si>
    <t>Jacalin-type lectin domain-containing protein;Putative LZ-NBS-LRR class RGA;AAA domain-containing protein</t>
  </si>
  <si>
    <t>Sphingolipid delta(4)-desaturase DES1-like</t>
  </si>
  <si>
    <t>Far-red impaired response-like;Putative transposase</t>
  </si>
  <si>
    <t>Protein O-linked-mannose beta-1,4-N-acetylglucosaminyltransferase 2-like;EGF domain-specific O-linked N-acetylglucosamine transferase-like;Protein O-linked-mannose beta-1,4-N-acetylglucosaminyltransferase 2</t>
  </si>
  <si>
    <t>Transposable element protein, putative</t>
  </si>
  <si>
    <t>Asparate aminotransferase;probable N-succinyldiaminopimelate aminotransferase DapC;Aminotransferase ybdL;Putative pyridoxal phosphate-dependent transferase;kynurenine--oxoglutarate transaminase;Aminotransferase, class I/classII</t>
  </si>
  <si>
    <t>Serine/threonine-protein kinase CTR1;Putative ethylene constitutive triple response protein;Protein kinase domain-containing protein</t>
  </si>
  <si>
    <t>Zinc finger protein JACKDAW;Protein indeterminate-domain 14 (Fragment);Protein SHOOT GRAVITROPISM 5</t>
  </si>
  <si>
    <t>Transposon protein, putative, CACTA, En/Spm sub-class;Transposase;DUF4218 domain-containing protein (Fragment)</t>
  </si>
  <si>
    <t>Auxin efflux carrier component</t>
  </si>
  <si>
    <t>alpha-1,3-arabinosyltransferase XAT3 isoform X1;Protein O-linked-mannose beta-1,4-N-acetylglucosaminyltransferase 2-like;Putative glycosyltransferase AGO61;Glycosyltransferase family 61 protein</t>
  </si>
  <si>
    <t>DIMBOA UDP-glucosyltransferase BX8;Cytokinin-N-glucosyltransferase 1;UDP-glycosyltransferase 76C1;Putative UDP-glucosyltransferase;UDP-glucoronosyl and UDP-glucosyl transferase family protein</t>
  </si>
  <si>
    <t>DDE Tnp4 domain-containing protein;Putative harbinger transposase-derived nuclease domain-containing protein</t>
  </si>
  <si>
    <t>Putative nucleotidyltransferase, Ribonuclease H;Transposable element protein</t>
  </si>
  <si>
    <t>Transposase;Transposon protein, putative, CACTA, En/Spm sub-class;DUF4218 domain-containing protein (Fragment);Putative transposable element</t>
  </si>
  <si>
    <t>Auxin-induced protein 5NG4</t>
  </si>
  <si>
    <t>Lysine-specific demethylase REF6;JmjC domain containing protein, expressed;Histone demethylase JARID1</t>
  </si>
  <si>
    <t>Anthranilate O-methyltransferase 1;Benzoate carboxyl methyltransferase;Salicylate O-methyltransferase</t>
  </si>
  <si>
    <t>Ankyrin repeat family protein;Putative Transposase-associated domain-containing protein;Putative transposase protein (Fragment)</t>
  </si>
  <si>
    <t>AP2-like ethylene-responsive transcription factor CRL5;AP2-like ethylene-responsive transcription factor ANT;Aintegumenta;AP2 domain class transcription factor</t>
  </si>
  <si>
    <t>zinc finger BED domain-containing protein RICESLEEPER 2-like;HAT family dimerisation domain containing protein;Putative HAT dimerization domain, ribonuclease H-like domain, hAT-like transposase, RNase-H;BED-type domain-containing protein</t>
  </si>
  <si>
    <t>Transposase family protein (Fragment)</t>
  </si>
  <si>
    <t>Transposon protein, putative, CACTA, En/Spm sub-class;Putative retrotransposable elements TNP2;Putative transposable element</t>
  </si>
  <si>
    <t>Putative retrotransposon gag protein (Fragment);Retrotransposable element Tf2</t>
  </si>
  <si>
    <t>Acidic endochitinase;Endo-beta-N-acetylglucosaminidase</t>
  </si>
  <si>
    <t>UDP-glycosyltransferase 83A1;Glycosyltransferase;Cytokinin-O-glucosyltransferase 2</t>
  </si>
  <si>
    <t>Glycosyltransferase;UDP-glycosyltransferase 73C6;Cytokinin-O-glucosyltransferase 3</t>
  </si>
  <si>
    <t>Transposable element protein;Reverse transcriptase Ty1/copia-type domain-containing protein</t>
  </si>
  <si>
    <t>Xyloglucan endotransglucosylase/hydrolase;Brassinosteroid-regulated protein BRU1</t>
  </si>
  <si>
    <t>SASA domain-containing protein;Putative carbohydrate esterase;Receptor protein kinase-like protein</t>
  </si>
  <si>
    <t>Putative transposable element</t>
  </si>
  <si>
    <t>Ethylene-responsive transcription factor 1;Ethylene responsive element binding protein 1;AP2/ERF domain-containing protein</t>
  </si>
  <si>
    <t>AP2/ERF domain-containing protein;Ethylene-responsive transcription factor 1</t>
  </si>
  <si>
    <t>Auxin-responsive protein</t>
  </si>
  <si>
    <t>Anthranilate O-methyltransferase 1;Benzoate carboxyl methyltransferase;Salicylate O-methyltransferase;Jasmonate O-methyltransferase</t>
  </si>
  <si>
    <t>Jasmonate-induced protein;Dirigent protein (Fragment);Jacalin-type lectin domain-containing protein</t>
  </si>
  <si>
    <t>Jasmonate O-methyltransferase;Salicylate O-methyltransferase;Caffeine synthase 1</t>
  </si>
  <si>
    <t>Tranposase;Mariner transposase</t>
  </si>
  <si>
    <t>Protein O-linked-mannose beta-1,4-N-acetylglucosaminyltransferase 2-like;Glycosyltransferase family 61 protein</t>
  </si>
  <si>
    <t>Bark storage protein A;Vegetative storage protein PNI288;Mta/sah nucleosidase</t>
  </si>
  <si>
    <t>probable leucine-rich repeat receptor-like protein kinase IMK3;Meristematic receptor-like kinase;Protein kinase domain-containing protein;Leucine Rich Repeat family protein, expressed;Brassinosteroid LRR receptor kinase</t>
  </si>
  <si>
    <t>Salt tolerance receptor-like cytoplasmic kinase 1;Leucine-rich repeat receptor protein kinase EXS;Protein kinase domain-containing protein</t>
  </si>
  <si>
    <t>senescence-specific cysteine protease SAG39-like;Senescence-associated gene 12;Fruit bromelain</t>
  </si>
  <si>
    <t>salt tolerance receptor-like cytoplasmic kinase 1;Receptor protein kinase CRINKLY4;Protein kinase domain-containing protein</t>
  </si>
  <si>
    <t>Salt stress-induced protein;Jacalin-type lectin domain-containing protein</t>
  </si>
  <si>
    <t>23 kDa jasmonate-induced protein-like;Jasmonate-induced protein</t>
  </si>
  <si>
    <t>F-box/kelch-repeat protein At1g67480;Kelch repeat-containing F-box protein-like;Acyl-[acyl-carrier-protein] desaturase;F-box domain</t>
  </si>
  <si>
    <t>Abscisic stress-ripening protein 2;glycine-rich cell wall structural protein 2-like isoform X3;ABA/WDS induced protein;keratin, type I cytoskeletal 10;TATA-binding protein-associated factor 2N-like;glycine-rich protein 2-like</t>
  </si>
  <si>
    <t>(+)-neomenthol dehydrogenase;Salutaridine reductase;Carbonyl reductase 3;(+)-neomenthol dehydrogenase-like;Short-chain dehydrogenase/reductase 2</t>
  </si>
  <si>
    <t>Jacalin-type lectin domain-containing protein;Salt stress-induced protein</t>
  </si>
  <si>
    <t>ethylene</t>
  </si>
  <si>
    <t>abscisic acid</t>
  </si>
  <si>
    <t>brassinosteroid</t>
  </si>
  <si>
    <t>salicylic acid</t>
  </si>
  <si>
    <t>auxin</t>
  </si>
  <si>
    <t>cytokinin</t>
  </si>
  <si>
    <t>gibberellin</t>
  </si>
  <si>
    <t>jasmonic acid</t>
  </si>
  <si>
    <t>BaRT2v18chrUnG390490</t>
  </si>
  <si>
    <t>23 kDa jasmonate-induced protein-like</t>
  </si>
  <si>
    <t>BaRT2v18chr3HG170310</t>
  </si>
  <si>
    <t>CS domain-containing protein;Salt tolerance protein 5-like protein;Nuclear migration protein nudC</t>
  </si>
  <si>
    <t>BaRT2v18chrUnG392100</t>
  </si>
  <si>
    <t>BaRT2v18chr4HG218460</t>
  </si>
  <si>
    <t>rRNA N-glycosidase;60 kDa jasmonate-induced protein</t>
  </si>
  <si>
    <t>BaRT2v18chr1HG000490</t>
  </si>
  <si>
    <t>Jasmonate induced protein</t>
  </si>
  <si>
    <t>BaRT2v18chr6HG311090</t>
  </si>
  <si>
    <t>ethylene-responsive transcription factor ERF027;Ethylene-responsive transcription factor ERF025;AP2/ERF domain-containing protein;Ethylene-responsive transcription factor ERF026;Ethylene-responsive transcription factor</t>
  </si>
  <si>
    <t>BaRT2v18chr2HG101890</t>
  </si>
  <si>
    <t>Methylesterase 3;Salicylic acid-binding protein 2;Methyl esterase;AB hydrolase-1 domain-containing protein</t>
  </si>
  <si>
    <t>BaRT2v18chr2HG092430</t>
  </si>
  <si>
    <t>Gibberellin 2-beta-dioxygenase 8;Fe2OG dioxygenase domain-containing protein</t>
  </si>
  <si>
    <t>BaRT2v18chr6HG328270</t>
  </si>
  <si>
    <t>SAWADEE domain-containing protein;Homeobox domain-containing protein</t>
  </si>
  <si>
    <t>BaRT2v18chr6HG321190</t>
  </si>
  <si>
    <t>Lysine ketoglutarate reductase;Lysine-ketoglutarate reductase/saccharopine dehydrogenase1;Alpha-aminoadipic semialdehyde synthase isoform X1</t>
  </si>
  <si>
    <t>BaRT2v18chr6HG292090</t>
  </si>
  <si>
    <t>Small auxin-up RNA;Auxin-induced protein 10A5;auxin-responsive protein SAUR21-like;Indole-3-acetic acid-induced protein ARG7;SAUR-like auxin-responsive protein family;Auxin responsive SAUR protein</t>
  </si>
  <si>
    <t>BaRT2v18chr4HG181180</t>
  </si>
  <si>
    <t>Auxin-repressed protein;Dormancyauxin associated;Auxin-repressed protein-like protein ARP1;dormancy-associated protein 1;Auxin-repressed 12.5 kDa protein</t>
  </si>
  <si>
    <t>BaRT2v18chr7HG330160</t>
  </si>
  <si>
    <t>RING-H2 zinc finger protein RHA1a;E3 ubiquitin-protein like;Brassinosteroid-responsive ring-H2 family protein;RING-type domain-containing protein</t>
  </si>
  <si>
    <t>BaRT2v18chr6HG319210</t>
  </si>
  <si>
    <t>Usp domain-containing protein;universal stress protein PHOS32;Adenine nucleotide alpha hydrolases-like superfamily protein</t>
  </si>
  <si>
    <t>BaRT2v18chr2HG105190</t>
  </si>
  <si>
    <t>Serine/threonine-protein kinase SRK2H (Fragment);Putative serine/threonine-protein kinase SAPK2 (Fragment);serine/threonine-protein kinase SAPK1 isoform X2;Serine/Threonine-kinase SAPK1-like protein;Protein kinase domain-containing protein</t>
  </si>
  <si>
    <t>BaRT2v18chr5HG251630</t>
  </si>
  <si>
    <t>Tuliposide A-converting enzyme 1, chloroplastic;Putative carboxylesterase 2;Gibberellin receptor GID1L2</t>
  </si>
  <si>
    <t>BaRT2v18chr1HG013410</t>
  </si>
  <si>
    <t>PIF/Ping-Pong transposase family protein;Transposon protein CACTA, En/Spm sub-class;DDE Tnp4 domain-containing protein;protein ANTAGONIST OF LIKE HETEROCHROMATIN PROTEIN 1-like</t>
  </si>
  <si>
    <t>BaRT2v18chr3HG128410</t>
  </si>
  <si>
    <t>Dehydration-responsive element-binding protein 3;Ethylene-responsive transcription factor TINY;AP2/ERF domain-containing protein;Ethylene-responsive transcription factor ERF035;Ethylene-responsive transcription factor ERF043;Putative dehydration-responsive element-binding protein 3-like</t>
  </si>
  <si>
    <t>BaRT2v18chr1HG026770</t>
  </si>
  <si>
    <t>BaRT2v18chr3HG152260</t>
  </si>
  <si>
    <t>Salicylic acid-binding protein 2;AB hydrolase-1 domain-containing protein;Methyl esterase 2;Methylesterase 3</t>
  </si>
  <si>
    <t>BaRT2v18chr7HG343260</t>
  </si>
  <si>
    <t>UDP-glycosyltransferase 73D1;Glycosyltransferase;Cytokinin-O-glucosyltransferase 3</t>
  </si>
  <si>
    <t>BaRT2v18chr5HG238930</t>
  </si>
  <si>
    <t>Ethylene-responsive transcription factor WRI1;ethylene-responsive transcription factor WRI1-like;AP2 domain containing protein, expressed;Wrinkled 1;Integrase-type DNA-binding superfamily protein, putative</t>
  </si>
  <si>
    <t>BaRT2v18chr5HG247780</t>
  </si>
  <si>
    <t>DNA cross-link repair protein SNM1;Sterile alpha motif (SAM) domain-containing protein;SAM domain-containing protein;Putative hydrolase involved in interstrand cross-link repair</t>
  </si>
  <si>
    <t>BaRT2v18chr2HG099050</t>
  </si>
  <si>
    <t>BaRT2v18chr5HG254880</t>
  </si>
  <si>
    <t>DAO domain-containing protein;Sarcosine oxidase</t>
  </si>
  <si>
    <t>BaRT2v18chr3HG161620</t>
  </si>
  <si>
    <t>Auxin-induced protein X10A</t>
  </si>
  <si>
    <t>BaRT2v18chr4HG218450</t>
  </si>
  <si>
    <t>60 kDa jasmonate-induced protein;rRNA N-glycosidase</t>
  </si>
  <si>
    <t>BaRT2v18chr3HG162340</t>
  </si>
  <si>
    <t>Small subunit ribosomal protein S19;Glycine-rich RNA-binding protein 2, mitochondrial;Glycine-rich RNA-binding protein GRP2A;Glycine-rich RNA-binding, abscisic acid-inducible protein;RRM domain-containing protein;Cold-inducible RNA-binding protein B;RNA-binding domain RNP-1 (RNA recognition motif) containing protein;RNA-binding domain-containing protein</t>
  </si>
  <si>
    <t>BaRT2v18chr6HG324180</t>
  </si>
  <si>
    <t>Auxin-responsive protein IAA9;Auxin-responsive protein</t>
  </si>
  <si>
    <t>BaRT2v18chr1HG037600</t>
  </si>
  <si>
    <t>Ethylene-responsive transcription factor ERF112;Ethylene-responsive transcription factor ABR1;AP2/ERF domain-containing protein</t>
  </si>
  <si>
    <t>BaRT2v18chr6HG307600</t>
  </si>
  <si>
    <t>Gibberellin 2-oxidase4</t>
  </si>
  <si>
    <t>BaRT2v18chr4HG212350</t>
  </si>
  <si>
    <t>Ethylene response factor;AP2/ERF domain-containing protein;Ethylene-responsive transcription factor 1</t>
  </si>
  <si>
    <t>BaRT2v18chr2HG070350</t>
  </si>
  <si>
    <t>Transcription factor MYB39;MYB transcription factor;SANT/Myb domain-containing protein</t>
  </si>
  <si>
    <t>BaRT2v18chr3HG155440</t>
  </si>
  <si>
    <t>Serine/threonine-protein kinase SRK2B;Serine/threonine-protein kinase SRK2A;Serine/threonine-protein kinase SAPK6;Protein kinase domain-containing protein</t>
  </si>
  <si>
    <t>BaRT2v18chr3HG138800</t>
  </si>
  <si>
    <t>DDE Tnp4 domain-containing protein;PIF/Ping-Pong transposase family protein</t>
  </si>
  <si>
    <t>BaRT2v18chr3HG129660</t>
  </si>
  <si>
    <t>Peptide-N4-(N-acetyl-beta-glucosaminyl)asparagine amidase A</t>
  </si>
  <si>
    <t>BaRT2v18chr6HG317510</t>
  </si>
  <si>
    <t>Putative glycosyltransferase AGO61;protein O-linked-mannose beta-1,4-N-acetylglucosaminyltransferase 2-like isoform X3;Glycosyltransferase, putative, expressed;Protein O-linked-mannose beta-1,4-N-acetylglucosaminyltransferase 2;Glycosyltransferase</t>
  </si>
  <si>
    <t>BaRT2v18chr3HG155570</t>
  </si>
  <si>
    <t>Ethylene-responsive transcription factor;AP2/ERF domain-containing protein;Putative AP2/EREBP transcription factor superfamily protein;Ethylene response factor 6 (Fragment);Ethylene-responsive transcription factor ERF112;F-box domain containing protein, expressed</t>
  </si>
  <si>
    <t>BaRT2v18chr1HG030460</t>
  </si>
  <si>
    <t>Auxin efflux carrier family protein</t>
  </si>
  <si>
    <t>BaRT2v18chr5HG247910</t>
  </si>
  <si>
    <t>dormancy-associated protein homolog 3;Dormancy-associated 3;Auxin-repressed protein</t>
  </si>
  <si>
    <t>BaRT2v18chr7HG371300</t>
  </si>
  <si>
    <t>Glycosyltransferase;Cytokinin-O-glucosyltransferase 2;UDP-glycosyltransferase 85A2</t>
  </si>
  <si>
    <t>BaRT2v18chr7HG348170</t>
  </si>
  <si>
    <t>U-box domain-containing protein 35;U-box domain-containing protein 33;U-box domain-containing protein 54;U-box domain-containing protein 33-like isoform X2;Usp domain-containing protein;Adenine nucleotide alpha hydrolase-like superfamily protein;Putative rossmann-like alpha/beta/alpha sandwich fold protein;U-box domain-containing protein 33-like</t>
  </si>
  <si>
    <t>BaRT2v18chr4HG204100</t>
  </si>
  <si>
    <t>Auxin transporter-like protein 3</t>
  </si>
  <si>
    <t>BaRT2v18chr4HG182470</t>
  </si>
  <si>
    <t>Naringenin,2-oxoglutarate 3-dioxygenase;Gibberellin 20 oxidase 1;probable 2-oxoglutarate-dependent dioxygenase ANS;Fe2OG dioxygenase domain-containing protein;flavanone 3-dioxygenase 2</t>
  </si>
  <si>
    <t>BaRT2v18chr4HG218480</t>
  </si>
  <si>
    <t>BaRT2v18chr5HG251510</t>
  </si>
  <si>
    <t>Tuliposide A-converting enzyme b1, amyloplastic;Gibberellin receptor GID1L2;Putative carboxylesterase 12;2-hydroxyisoflavanone dehydratase</t>
  </si>
  <si>
    <t>BaRT2v18chr3HG158600</t>
  </si>
  <si>
    <t>gibberellin 2-beta-dioxygenase 1;flavanone 3-dioxygenase 2;Isopenicillin N synthase-like protein;1-aminocyclopropane-1-carboxylate oxidase 2;Non-heme dioxygenase N-terminal domain;2-oxoglutarate (2OG) and Fe(II)-dependent oxygenase superfamily protein</t>
  </si>
  <si>
    <t>BaRT2v18chr1HG032170</t>
  </si>
  <si>
    <t>Usp domain-containing protein;Universal stress protein PHOS32</t>
  </si>
  <si>
    <t>BaRT2v18chr2HG080540</t>
  </si>
  <si>
    <t>probable aldo-keto reductase 2;Aldo/keto reductase AKR1;Auxin-induced protein PCNT115</t>
  </si>
  <si>
    <t>BaRT2v18chr6HG306800</t>
  </si>
  <si>
    <t>Phosphatidylinositol N-acetyglucosaminlytransferase subunit P-related</t>
  </si>
  <si>
    <t>BaRT2v18chr6HG313250</t>
  </si>
  <si>
    <t>Ethylene response protein;Usp domain-containing protein;Ethylene-responsive protein-like;universal stress protein A-like protein;Adenine nucleotide alpha hydrolases-like superfamily protein</t>
  </si>
  <si>
    <t>BaRT2v18chr3HG140790</t>
  </si>
  <si>
    <t>probable GABA transporter 2;Amino acid transporter family protein;Lysine histidine transporter 1</t>
  </si>
  <si>
    <t>BaRT2v18chr7HG381480</t>
  </si>
  <si>
    <t>Histidine kinase cytokinin receptor;Sortase system response regulator;Response_reg domain-containing protein/HisKA domain-containing protein/HATPase_c domain-containing protein;Histidine kinase 5;Sensor protein rcsC</t>
  </si>
  <si>
    <t>BaRT2v18chr7HG341010</t>
  </si>
  <si>
    <t>Putative harbinger transposase-derived protein;Transposon protein, putative, Pong sub-class;Ribosomal protein-like</t>
  </si>
  <si>
    <t>BaRT2v18chr2HG099800</t>
  </si>
  <si>
    <t>Transposon protein, putative, Pong sub-class;Putative harbinger transposase-derived protein</t>
  </si>
  <si>
    <t>BaRT2v18chr7HG354140</t>
  </si>
  <si>
    <t>Ethylene-responsive transcription factor ERF112;Ethylene-responsive transcription factor ERF114;AP2/ERF domain-containing protein</t>
  </si>
  <si>
    <t>BaRT2v18chr3HG118750</t>
  </si>
  <si>
    <t>Protein SAR DEFICIENT 1;Calmodulin-binding protein 60 B;Calmodulin-binding protein-like;Photosystem II manganese-stabilizing polypeptide (Fragment);Putative CALMODULIN-BINDING PROTEIN60</t>
  </si>
  <si>
    <t>BaRT2v18chr7HG350480</t>
  </si>
  <si>
    <t>Alpha-1,3-arabinosyltransferase XAT3;protein O-linked-mannose beta-1,4-N-acetylglucosaminyltransferase 2-like isoform X1;protein O-linked-mannose beta-1,4-N-acetylglucosaminyltransferase 2-like isoform X2;Protein O-linked-mannose beta-1,4-N-acetylglucosaminyltransferase 2-like</t>
  </si>
  <si>
    <t>BaRT2v18chr2HG080210</t>
  </si>
  <si>
    <t>beta-glucuronosyltransferase GlcAT14A-like;Xylosyltransferase 1;beta-glucuronosyltransferase GlcAT14A;Core-2/I-branching beta-1,6-N-acetylglucosaminyltransferase family protein isoform 1;Branching enzyme;Xylosyltransferase, family GT14;Glycosyl transferase, family 14;Acetylglucosaminyltransferase;Putative core-2/I-branching beta-1,6-N-acetylglucosaminyltransferase family protein;Branch domain-containing protein;Core-2/I-branching beta-1,6-N-acetylglucosaminyltransferase family protein;beta-glucuronosyltransferase GlcAT14B</t>
  </si>
  <si>
    <t>BaRT2v18chr4HG197760</t>
  </si>
  <si>
    <t>AP2-like ethylene-responsive transcription factor BBM2;AP2-like ethylene-responsive transcription factor AIL5</t>
  </si>
  <si>
    <t>BaRT2v18chr2HG050720</t>
  </si>
  <si>
    <t>Brassinosteroid-6-oxidase;Brassinosteroid-deficient dwarf1</t>
  </si>
  <si>
    <t>BaRT2v18chr5HG225660</t>
  </si>
  <si>
    <t>auxin-responsive protein SAUR78;auxin-responsive protein SAUR77;auxin-responsive protein SAUR76;Auxin-responsive protein SAUR71;Small auxin-up RNA;SAUR-like auxin-responsive protein family;Small auxin up regulated protein</t>
  </si>
  <si>
    <t>BaRT2v18chr3HG152390</t>
  </si>
  <si>
    <t>Pentatricopeptide repeat-containing protein;Membrane-associated salt-inducible protein</t>
  </si>
  <si>
    <t>BaRT2v18chr6HG319810</t>
  </si>
  <si>
    <t>SANT domain-containing protein</t>
  </si>
  <si>
    <t>BaRT2v18chr3HG152610</t>
  </si>
  <si>
    <t>Ethylene-responsive transcription factor 4;Ethylene-responsive element binding factor;AP2/ERF domain-containing protein;Ethylene response factor 9</t>
  </si>
  <si>
    <t>BaRT2v18chr3HG126610</t>
  </si>
  <si>
    <t>SAE2 domain-containing protein;Protein gamma response 1</t>
  </si>
  <si>
    <t>BaRT2v18chr7HG381210</t>
  </si>
  <si>
    <t>Homogentisate phytyltransferase;Digeranylgeranylglyceryl phosphate synthase (Fragment);Chlorophyll synthase</t>
  </si>
  <si>
    <t>BaRT2v18chr4HG180200</t>
  </si>
  <si>
    <t>glycosyltransferase BC10;Core-2/I-branching beta-16-N-acetylglucosaminyltransferase family protein;MscS family inner membrane protein YnaI</t>
  </si>
  <si>
    <t>BaRT2v18chr3HG116710</t>
  </si>
  <si>
    <t>Glycosyltransferase, HGA-like, expressed;Glycosyltransferase, HGA-like, putative,expressed;protein O-linked-mannose beta-1,4-N-acetylglucosaminyltransferase 2-like isoform X3;Putative glycosyltransferase AGO61;Putative glycosyltransferase AER61;Protein O-linked-mannose beta-1,4-N-acetylglucosaminyltransferase 2-like;Glycosyltransferase</t>
  </si>
  <si>
    <t>BaRT2v18chr6HG291870</t>
  </si>
  <si>
    <t>BaRT2v18chr5HG278960</t>
  </si>
  <si>
    <t>phosphatidylinositol glycan anchor biosynthesis class U protein isoform X1;GPI transamidase subunit PIG-U</t>
  </si>
  <si>
    <t>BaRT2v18chr6HG310980</t>
  </si>
  <si>
    <t>Homeobox-leucine zipper protein ROC5;Homeobox-leucine zipper protein ANTHOCYANINLESS 2;Homeobox-leucine zipper protein ROC4;Homeobox domain-containing protein/START domain-containing protein;Outer cell layer2;Putative transcription factor &amp; lipid binding HD-SAD family</t>
  </si>
  <si>
    <t>BaRT2v18chr7HG365670</t>
  </si>
  <si>
    <t>Gamma-aminobutyrate transaminase 1, mitochondrial;Adenosylmethionine aminotransferase1;Aminotransferase y4uB</t>
  </si>
  <si>
    <t>BaRT2v18chr2HG082430</t>
  </si>
  <si>
    <t>ethylene-responsive transcription factor ERF113;ethylene-responsive transcription factor ERF113-like;AP2/ERF domain-containing protein;Ethylene responsive factor</t>
  </si>
  <si>
    <t>BaRT2v18chr1HG041140</t>
  </si>
  <si>
    <t>Putative glycosyltransferase AGO61;Alpha-1,3-arabinosyltransferase XAT3;Protein O-linked-mannose beta-1,4-N-acetylglucosaminyltransferase 2;Putative glycosyl transferase</t>
  </si>
  <si>
    <t>BaRT2v18chr1HG020420</t>
  </si>
  <si>
    <t>MFS domain-containing protein;Oligosaccharide transferase1</t>
  </si>
  <si>
    <t>BaRT2v18chr5HG253370</t>
  </si>
  <si>
    <t>BPI2 domain-containing protein;Lipid-binding serum glycoprotein family protein, putative;Lipopolysaccharide-binding protein, putative;Putative bactericidal permeability-increasing protein, alpha/beta;Lipid binding protein</t>
  </si>
  <si>
    <t>BaRT2v18chr1HG028980</t>
  </si>
  <si>
    <t>Gibberellin receptor GID1;Gibberellin receptor GID1A</t>
  </si>
  <si>
    <t>BaRT2v18chr4HG198950</t>
  </si>
  <si>
    <t>LL-diaminopimelate aminotransferase, chloroplastic;Transaminase/ transferase, transferring nitrogenous groups;LL-diaminopimelate aminotransferase, chloroplastic-like;Aminotransferase, class I/classII</t>
  </si>
  <si>
    <t>BaRT2v18chr5HG238580</t>
  </si>
  <si>
    <t>Glutamine--fructose-6-phosphate transaminase (isomerizing)</t>
  </si>
  <si>
    <t>BaRT2v18chr5HG226330</t>
  </si>
  <si>
    <t>Protein O-linked-mannose beta-1,4-N-acetylglucosaminyltransferase 2-like;Putative glycosyltransferase AGO61;Glycosyltransferase</t>
  </si>
  <si>
    <t>BaRT2v18chr5HG248080</t>
  </si>
  <si>
    <t>Ethylene response factor;Ethylene-responsive transcription factor 1;AP2/ERF domain-containing protein</t>
  </si>
  <si>
    <t>BaRT2v18chr2HG069770</t>
  </si>
  <si>
    <t>BaRT2v18chr4HG181070</t>
  </si>
  <si>
    <t>telomerase Cajal body protein 1;Putative guanine nucleotide-binding protein;Transducin/WD40 repeat-like superfamily protein isoform 2;Katanin p80 WD40 repeat-containing subunit B1 like</t>
  </si>
  <si>
    <t>BaRT2v18chr6HG317060</t>
  </si>
  <si>
    <t>AP2-like ethylene-responsive transcription factor AIL7 isoform X1;AP2-like ethylene-responsive transcription factor BBM1;AP2-like ethylene-responsive transcription factor AIL5;AP2-like ethylene-responsive transcription factor AIL1;AP2-like ethylene-responsive transcription factor PLT2</t>
  </si>
  <si>
    <t>BaRT2v18chr7HG328580</t>
  </si>
  <si>
    <t>Homogentisate 1,2-dioxygenase</t>
  </si>
  <si>
    <t>BaRT2v18chr2HG098740</t>
  </si>
  <si>
    <t>glycosyltransferase BC10 isoform X1;Core-2/I-branching beta-16-N-acetylglucosaminyltransferase family protein</t>
  </si>
  <si>
    <t>BaRT2v18chr3HG153590</t>
  </si>
  <si>
    <t>ABSCISIC ACID-INSENSITIVE 5-like protein 2;BZIP domain-containing protein</t>
  </si>
  <si>
    <t>BaRT2v18chr3HG140470</t>
  </si>
  <si>
    <t>perakine reductase-like;Auxin-induced protein PCNT115;probable aldo-keto reductase 1;Aldo/keto reductase/potassium channel subunit beta</t>
  </si>
  <si>
    <t>BaRT2v18chr2HG084390</t>
  </si>
  <si>
    <t>Serine/threonine-protein kinase SAPK7;Serine/threonine-protein kinase SAPK6;Serine/threonine-protein kinase SRK2A;SnRK2 serine threonine protein kinase6;Stress-induced protein kinase1;Protein kinase domain-containing protein</t>
  </si>
  <si>
    <t>BaRT2v18chr7HG341880</t>
  </si>
  <si>
    <t>Lysine-ketoglutarate reductase/saccharopine dehydrogenase bifunctional enzyme;Haloacid dehalogenase-like hydrolase (HAD) superfamily protein;Putative 5'(3')-deoxyribonucleotidase</t>
  </si>
  <si>
    <t>BaRT2v18chr6HG305880</t>
  </si>
  <si>
    <t>Salt tolerance protein;ORPHAN transcription factor;Orphans transcription factor (Fragment);B-box zinc finger protein 24</t>
  </si>
  <si>
    <t>BaRT2v18chr2HG052260</t>
  </si>
  <si>
    <t>DLH domain-containing protein;Carboxymethylenebutenolidase-like protein;Putative 2-oxo-3-(5-oxofuran-2-ylidene)propanoate lactonase;Cellulose synthase-like protein H1-like;Putative hydrolase related to dienelactone hydrolase</t>
  </si>
  <si>
    <t>BaRT2v18chr1HG005610</t>
  </si>
  <si>
    <t>Ethylene-responsive transcription factor RAP2-7;AP2/ERF domain-containing protein</t>
  </si>
  <si>
    <t>BaRT2v18chr2HG068560</t>
  </si>
  <si>
    <t>Protein BRASSINAZOLE-RESISTANT 1;BZR plant transcription factor;Protein BRASSINAZOLE-RESISTANT 2;BZR1, transcriptional repressor;BES1/BZR1 homolog protein 2;Brassinosteroid resistant 1/2;protein BRASSINAZOLE-RESISTANT 1-like</t>
  </si>
  <si>
    <t>BaRT2v18chr1HG018890</t>
  </si>
  <si>
    <t>Protein ENHANCED DISEASE RESISTANCE 2;Dolichyl-diphosphooligosaccharide--protein glycosyltransferase subunit 1B;START domain-containing protein</t>
  </si>
  <si>
    <t>BaRT2v18chr3HG131490</t>
  </si>
  <si>
    <t>D-amino-acid transaminase, chloroplastic;D-amino-acid transaminase, chloroplastic isoform X1;D-amino-acid transaminase, chloroplastic-like;Branched-chain amino acid aminotransferase-like;Branched-chain-amino-acid aminotransferase-like protein 3;D-aminoacid aminotransferase-like PLP-dependent enzymes superfamily protein;Branched-chain-amino-acid aminotransferase-like protein;D-amino-acid transaminase</t>
  </si>
  <si>
    <t>BaRT2v18chr7HG339010</t>
  </si>
  <si>
    <t>PIF/Ping-Pong transposase family protein;DDE Tnp4 domain-containing protein</t>
  </si>
  <si>
    <t>BaRT2v18chr3HG151410</t>
  </si>
  <si>
    <t>Jacalin-related lectin 3;Agglutinin</t>
  </si>
  <si>
    <t>BaRT2v18chr6HG298820</t>
  </si>
  <si>
    <t>D-amino-acid transaminase, chloroplastic;Branched chain aminotransferase BCAT1, pyridoxal phosphate enzymes type IV superfamily;D-amino-acid transaminase, chloroplastic-like;D-amino-acid transaminase chloroplastic</t>
  </si>
  <si>
    <t>BaRT2v18chr4HG203240</t>
  </si>
  <si>
    <t>probable E3 ubiquitin-protein ligase LOG2;probable E3 ubiquitin-protein ligase LUL2;ABA insensitive ring protein;Chorismate synthase chloroplastic</t>
  </si>
  <si>
    <t>BaRT2v18chr5HG243290</t>
  </si>
  <si>
    <t>Brassinosteroid LRR receptor kinase BRL1;Protein kinase domain-containing protein;Pkinase domain-containing protein/LRR_1 domain-containing protein/LRRNT_2 domain-containing protein/LRR_4 domain-containing protein/LRR_6 domain-containing protein/LRR_8 domain-containing protein;Brassinazole-resistant 1 protein;Leucine-rich repeat receptor kinase</t>
  </si>
  <si>
    <t>BaRT2v18chr5HG239410</t>
  </si>
  <si>
    <t>Glucosamine 6-phosphate N-acetyltransferase</t>
  </si>
  <si>
    <t>BaRT2v18chr5HG280790</t>
  </si>
  <si>
    <t>Gibberellin 20-oxidase;GA 20-oxidase 1;2-oxoglutarate and Fe(II)-dependent oxygenase superfamily protein isoform 1</t>
  </si>
  <si>
    <t>BaRT2v18chr5HG265930</t>
  </si>
  <si>
    <t>Mariner transposase</t>
  </si>
  <si>
    <t>BaRT2v18chr7HG386290</t>
  </si>
  <si>
    <t>Ananain;Papain-like cysteine proteinase;Fruit bromelain;Cysteine proteinases superfamily protein;Caricain;KDEL-tailed cysteine endopeptidase CEP1;Thiol protease SEN102;Senescence-specific cysteine protease SAG39</t>
  </si>
  <si>
    <t>BaRT2v18chr7HG352410</t>
  </si>
  <si>
    <t>BaRT2v18chr6HG317370</t>
  </si>
  <si>
    <t>BaRT2v18chr6HG314060</t>
  </si>
  <si>
    <t>Omega-6 fatty acid desaturase, endoplasmic reticulum isozyme 2;Fatty acid desaturase</t>
  </si>
  <si>
    <t>BaRT2v18chr1HG023120</t>
  </si>
  <si>
    <t>Abscisic acid receptor PYR1;Pyrabactin resistance-like protein;Cyclase/dehydrase family protein</t>
  </si>
  <si>
    <t>BaRT2v18chr1HG040520</t>
  </si>
  <si>
    <t>homogentisate solanesyltransferase, chloroplastic;Prenyltransferase/ zinc ion binding protein</t>
  </si>
  <si>
    <t>BaRT2v18chr4HG212250</t>
  </si>
  <si>
    <t>SAC domain-containing protein;Phosphoinositide phosphatase SAC2</t>
  </si>
  <si>
    <t>BaRT2v18chr3HG118470</t>
  </si>
  <si>
    <t>Signal transduction histidine kinase, hybrid-type, ethylene sensor isoform 1;Putative Receptor like protein 33;LRR receptor-like serine/threonine-protein kinase FLS2</t>
  </si>
  <si>
    <t>BaRT2v18chr3HG152650</t>
  </si>
  <si>
    <t>protein RICE SALT SENSITIVE 3;Transcription factor MYC/MYB N-terminal;Serine/threonine-protein kinase WNK (With No Lysine)-related;Serine/threonine-protein kinase WNK-related isoform 1;Putative basic helix-loop-helix protein At1g06150</t>
  </si>
  <si>
    <t>BaRT2v18chr1HG010560</t>
  </si>
  <si>
    <t>O-glucosyltransferase rumi homolog;CAP10 domain-containing protein;Lipopolysaccharide-modifying protein;Protein O-glucosyltransferase 1;Protein glucosyltransferase</t>
  </si>
  <si>
    <t>BaRT2v18chr7HG347610</t>
  </si>
  <si>
    <t>Putative somatic embryogenesis protein kinase 1;BRASSINOSTEROID INSENSITIVE 1-associated receptor kinase 1;Protein kinase domain-containing protein</t>
  </si>
  <si>
    <t>BaRT2v18chr6HG312250</t>
  </si>
  <si>
    <t>SANT domain-containing protein;probable transcription factor KAN2;transcription repressor KAN1-like isoform X2;MYB transcription factor MYB34</t>
  </si>
  <si>
    <t>BaRT2v18chr4HG180440</t>
  </si>
  <si>
    <t>GRF1-interacting factor 1;Synovial sarcoma associated ss18 protein, putative;Calcium-responsive transcription coactivator (Fragment);Calcium-responsive transactivator</t>
  </si>
  <si>
    <t>BaRT2v18chr7HG351580</t>
  </si>
  <si>
    <t>ETHYLENE INSENSITIVE 3-like 3 protein;EIL transcription factor;EIN3 domain-containing protein</t>
  </si>
  <si>
    <t>BaRT2v18chr7HG373140</t>
  </si>
  <si>
    <t>Protein METHYLENE BLUE SENSITIVITY 1;Serine/arginine repetitive matrix protein;Zinc finger protein 706</t>
  </si>
  <si>
    <t>BaRT2v18chr4HG206200</t>
  </si>
  <si>
    <t>Beta-hexosaminidase</t>
  </si>
  <si>
    <t>BaRT2v18chr4HG212180</t>
  </si>
  <si>
    <t>Putative membrane-associated salt-inducible protein;Pentatricopeptide repeat-containing protein;ATP binding protein</t>
  </si>
  <si>
    <t>BaRT2v18chr3HG132660</t>
  </si>
  <si>
    <t>Insulin-induced protein family;Endoplasmic reticulum mannosyl-oligosaccharide 1,2-alpha-mannosidase;SANT/Myb domain-containing protein;Insulin-induced gene 1 protein</t>
  </si>
  <si>
    <t>BaRT2v18chr7HG338700</t>
  </si>
  <si>
    <t>Putative inactive nicotinamidase;Isochorismatase domain-containing protein;Peroxyureidoacrylate/ureidoacrylate amidohydrolase;Peroxyureidoacrylate/ureidoacrylate amidohydrolase RutB;Putative N-carbamoylsarcosine amidase</t>
  </si>
  <si>
    <t>BaRT2v18chr6HG282360</t>
  </si>
  <si>
    <t>Transposable element protein;Ribosomal protein L1p/L10e family</t>
  </si>
  <si>
    <t>BaRT2v18chr4HG176790</t>
  </si>
  <si>
    <t>Glycosyltransferase family protein 64 protein C5;glucosamine inositolphosphorylceramide transferase 1;Magnesium transporter MRS2-A, chloroplastic</t>
  </si>
  <si>
    <t>BaRT2v18chr7HG335630</t>
  </si>
  <si>
    <t>Dormancy-associated 3;Auxin-repressed protein;dormancy-associated protein homolog 3-like</t>
  </si>
  <si>
    <t>BaRT2v18chr7HG333950</t>
  </si>
  <si>
    <t>probable aminotransferase ACS12;probable aminotransferase ACS10;Acc synthase;Putative aromatic-amino-acid transaminase, 1-aminocyclopropane-1-carboxylate synthase;Aminotransferase, class I/classII</t>
  </si>
  <si>
    <t>BaRT2v18chr2HG053260</t>
  </si>
  <si>
    <t>E3 ubiquitin-protein ligase WAV3;Auxin-responsive protein IAA9-like isoform X1;Zinc finger, RING-type;Cdk-activating kinase assembly factor</t>
  </si>
  <si>
    <t>BaRT2v18chr2HG062370</t>
  </si>
  <si>
    <t>Gibberellin receptor GID1L2;Putative carboxylesterase 18</t>
  </si>
  <si>
    <t>BaRT2v18chr6HG326490</t>
  </si>
  <si>
    <t>Ethylene receptor</t>
  </si>
  <si>
    <t>BaRT2v18chr3HG143840</t>
  </si>
  <si>
    <t>Auxin-responsive protein IAA5;Auxin-responsive protein;Auxin-responsive protein IAA19</t>
  </si>
  <si>
    <t>BaRT2v18chr7HG337860</t>
  </si>
  <si>
    <t>Carbonyl reductase 3;Salutaridine reductase;(+)-neomenthol dehydrogenase;(+)-neomenthol dehydrogenase-like</t>
  </si>
  <si>
    <t>BaRT2v18chr3HG131350</t>
  </si>
  <si>
    <t>BaRT2v18chr7HG364570</t>
  </si>
  <si>
    <t>GTP-binding protein SAR1A;Putative small GTPase superfamily, ARF/SAR type, P-loop containing nucleoside triphosphate hydrolase;GTP-binding protein SAR1B (Fragment)</t>
  </si>
  <si>
    <t>BaRT2v18chr1HG018840</t>
  </si>
  <si>
    <t>BaRT2v18chr5HG272760</t>
  </si>
  <si>
    <t>Photosystem I reaction center subunit II;Photosystem I PsaD</t>
  </si>
  <si>
    <t>BaRT2v18chr2HG092820</t>
  </si>
  <si>
    <t>GRAM domain-containing protein;ABA-responsive protein-like</t>
  </si>
  <si>
    <t>BaRT2v18chr1HG044470</t>
  </si>
  <si>
    <t>BaRT2v18chr2HG093000</t>
  </si>
  <si>
    <t>ethylene-responsive transcription factor ERF054-like;AP2/ERF domain-containing protein</t>
  </si>
  <si>
    <t>BaRT2v18chr5HG258940</t>
  </si>
  <si>
    <t>MYB transcription factor;Transcription factor MYBL1;SANT/Myb domain</t>
  </si>
  <si>
    <t>BaRT2v18chr3HG164410</t>
  </si>
  <si>
    <t>BaRT2v18chr7HG348080</t>
  </si>
  <si>
    <t>leucine-rich repeat receptor-like serine/threonine/tyrosine-protein kinase SOBIR1;Protein kinase domain-containing protein;BRASSINOSTEROID INSENSITIVE 1-associated receptor kinase 1, putative</t>
  </si>
  <si>
    <t>BaRT2v18chr1HG041170</t>
  </si>
  <si>
    <t>Calcineurin B-like protein 4;Salt overly sensitive 3</t>
  </si>
  <si>
    <t>BaRT2v18chr4HG202510</t>
  </si>
  <si>
    <t>Calcium-binding tetratricopeptide family protein;Putative TPR repeat-containing protein;Parvalbumin;Calcium ion binding protein;EF-hand domain;Putative UDP-N-acetylglucosamine--peptide N-acetylglucosaminyltransferase SEC</t>
  </si>
  <si>
    <t>BaRT2v18chr5HG240320</t>
  </si>
  <si>
    <t>Plastid omega-3 desaturase FAD7/8;Omega-3 fatty acid desaturase</t>
  </si>
  <si>
    <t>BaRT2v18chr1HG030570</t>
  </si>
  <si>
    <t>PISTILLATA-like MADS-box transcription factor (Fragment);MADS-box protein 4;MADS transcription factor;MADS-box protein 2;Globosa</t>
  </si>
  <si>
    <t>BaRT2v18chr1HG007210</t>
  </si>
  <si>
    <t>probable 2-oxoglutarate-dependent dioxygenase At3g111800 isoform X2;Jasmonate-regulated gene 21;Fe2OG dioxygenase domain-containing protein;probable 2-oxoglutarate-dependent dioxygenase At5g05600;Leucoanthocyanidin dioxygenase;Flavonol synthase/flavanone 3-hydroxylase</t>
  </si>
  <si>
    <t>BaRT2v18chr3HG160770</t>
  </si>
  <si>
    <t>Protein kinase domain-containing protein;Brassinosteroid insensitive 1-associated receptor kinase 1</t>
  </si>
  <si>
    <t>BaRT2v18chr2HG113150</t>
  </si>
  <si>
    <t>Plant-drug/metabolite exporter;Auxin-induced protein 5NG4;Drug/metabolite transporter</t>
  </si>
  <si>
    <t>BaRT2v18chr7HG343460</t>
  </si>
  <si>
    <t>Putative carboxylesterase 2;Tuliposide A-converting enzyme 2, chloroplastic;2-hydroxyisoflavanone dehydratase;Gibberellin receptor GID1L2;2-hydroxyisoflavanone dehydratase-like</t>
  </si>
  <si>
    <t>BaRT2v18chr7HG349090</t>
  </si>
  <si>
    <t>Anthranilate O-methyltransferase 1;Benzoate carboxyl methyltransferase;Jasmonate O-methyltransferase;Putative benzothiadiazole-induced S-adenosyl-L-methionine;Salicylate O-methyltransferase</t>
  </si>
  <si>
    <t>BaRT2v18chr5HG258610</t>
  </si>
  <si>
    <t>B-box zinc finger protein 19;Salt-tolerance protein, putative;B box-type domain-containing protein</t>
  </si>
  <si>
    <t>BaRT2v18chr1HG021860</t>
  </si>
  <si>
    <t>Beta-1,3-N-acetylglucosaminyltransferase lunatic fringe;Duplicated homeodomain-like superfamily protein, putative isoform 1;Putative N-acetylgalactosaminide beta-1,3-galactosyltransferase;Glycoprotein-N-acetylgalactosamine 3-beta-galactosyltransferase 1 (Fragment)</t>
  </si>
  <si>
    <t>BaRT2v18chr5HG255900</t>
  </si>
  <si>
    <t>Teosinte glume architecture 1;SBP-type domain-containing protein;Squamosa promoter-binding-like protein 16;Squamosa-promoter binding protein-like protein;Neighbor of tga1</t>
  </si>
  <si>
    <t>BaRT2v18chr6HG305780</t>
  </si>
  <si>
    <t>PB1 domain-containing protein;Octicosapeptide/Phox/Bem1p family protein isoform 1;Octicosapeptide/Phox/Bem1p (PB1) domain-containing protein;Octicosapeptide/Phox/Bem1p domain-containing protein kinase</t>
  </si>
  <si>
    <t>BaRT2v18chr3HG151790</t>
  </si>
  <si>
    <t>SAND domain-containing protein;Developmental regulator, ULTRAPETALA</t>
  </si>
  <si>
    <t>BaRT2v18chr2HG056780</t>
  </si>
  <si>
    <t>Abscisic acid receptor PYL4;Abscisic acid receptor PYL3;Cyclase/dehydrase family protein</t>
  </si>
  <si>
    <t>BaRT2v18chr7HG339870</t>
  </si>
  <si>
    <t>Brassinosteroid insensitive1-associated receptor kinase 1;Protein kinase domain-containing protein;Putative LRR receptor-like serine/threonine-protein kinase</t>
  </si>
  <si>
    <t>BaRT2v18chr1HG027380</t>
  </si>
  <si>
    <t>BaRT2v18chr5HG280820</t>
  </si>
  <si>
    <t>BaRT2v18chr3HG151420</t>
  </si>
  <si>
    <t>BaRT2v18chr1HG034770</t>
  </si>
  <si>
    <t>Abscisic acid receptor PYL6;AT-rich element binding factor 3;Bet v I allergen-like;Abscisic acid receptor PYL3</t>
  </si>
  <si>
    <t>BaRT2v18chr2HG094110</t>
  </si>
  <si>
    <t>BaRT2v18chr2HG093520</t>
  </si>
  <si>
    <t>O-glucosyltransferase rumi homolog;O-glucosyltransferase rumi-like isoform X2;CAP10 domain-containing protein;Downstream target of AGL15 2;O-glucosyltransferase;Lipopolysaccharide-modifying protein</t>
  </si>
  <si>
    <t>BaRT2v18chr2HG099710</t>
  </si>
  <si>
    <t>Regulator of chromosome condensation (RCC1) family with FYVE zinc finger domain;FYVE-type domain-containing protein</t>
  </si>
  <si>
    <t>BaRT2v18chr3HG162730</t>
  </si>
  <si>
    <t>BaRT2v18chr5HG252010</t>
  </si>
  <si>
    <t>Zinc-finger homeodomain protein 1;ZF-HD dimerization-type domain-containing protein;ZF-HD protein dimerisation region containing protein;ZF-HD protein dimerization region containing protein;ZF-HD homeobox protein</t>
  </si>
  <si>
    <t>BaRT2v18chr3HG152220</t>
  </si>
  <si>
    <t>Transmembrane protein TauE-like;Membrane protein-like;Sulfite exporter TauE/SafE family protein 5</t>
  </si>
  <si>
    <t>BaRT2v18chr1HG008660</t>
  </si>
  <si>
    <t>Auxin-responsive protein IAA4;Auxin-responsive protein;Auxin-responsive protein IAA8</t>
  </si>
  <si>
    <t>BaRT2v18chr5HG256110</t>
  </si>
  <si>
    <t>Auxin-responsive protein SAUR71;Calmodulin binding protein;SAUR-like auxin-responsive protein family</t>
  </si>
  <si>
    <t>BaRT2v18chr3HG165940</t>
  </si>
  <si>
    <t>DIMBOA UDP-glucosyltransferase BX8;Cytokinin-N-glucosyltransferase 1;UDP-glycosyltransferase 76C1;UDP-glycosyltransferase 76C2;Cytokinin-N-glucosyltransferase 2;Putative UDP-glucosyltransferase;UDP-glucoronosyl and UDP-glucosyl transferase family protein</t>
  </si>
  <si>
    <t>BaRT2v18chr3HG167280</t>
  </si>
  <si>
    <t>Somatic embryogenesis receptor kinase 1;BRASSINOSTEROID INSENSITIVE 1-associated receptor kinase 1</t>
  </si>
  <si>
    <t>BaRT2v18chr2HG056410</t>
  </si>
  <si>
    <t>sn-2 acyl-lipid omega-3 desaturase (Ferredoxin), chloroplastic;Putative acyl-lipid Delta(12)-acetylenase;Omega-3 fatty acid desaturase</t>
  </si>
  <si>
    <t>BaRT2v18chr2HG054980</t>
  </si>
  <si>
    <t>SANT domain-containing protein;Myb-like domain-containing protein</t>
  </si>
  <si>
    <t>BaRT2v18chr5HG251550</t>
  </si>
  <si>
    <t>Tuliposide A-converting enzyme 2, chloroplastic;2-hydroxyisoflavanone dehydratase;Gibberellin receptor GID1L2;Putative carboxylesterase 2</t>
  </si>
  <si>
    <t>BaRT2v18chr4HG174390</t>
  </si>
  <si>
    <t>Ethylene-responsive transcription factor 1B;AP2/ERF domain-containing protein;Ethylene response factor 5</t>
  </si>
  <si>
    <t>BaRT2v18chr3HG160980</t>
  </si>
  <si>
    <t>Stearoyl-[acyl-carrier-protein] 9-desaturase 1, chloroplastic;Acyl-[acyl-carrier-protein] desaturase;Putative stearoyl-[acyl-carrier-protein] 9-desaturase;Stearoyl-[acyl-carrier-protein] 9-desaturase</t>
  </si>
  <si>
    <t>BaRT2v18chr6HG305850</t>
  </si>
  <si>
    <t>Glycine-rich RNA binding protein (Fragment);Glycine-rich RNA-binding protein 10;Glycine-rich RNA-binding protein GRP1A;Glycine-rich RNA-binding protein 2;RRM domain-containing protein;glycine-rich RNA-binding, abscisic acid-inducible protein-like;Retrotransposon protein, putative, Ty1-copia subclass, expressed;RNA-binding gricine-rich protein-1c;Putative RNA-binding protein RbpE</t>
  </si>
  <si>
    <t>BaRT2v18chr5HG267200</t>
  </si>
  <si>
    <t>SANT domain-containing protein;Myb-like DNA-binding domain, SHAQKYF class family protein, expressed;Putative transcription factor KAN4;Putative transcription factor RL9</t>
  </si>
  <si>
    <t>BaRT2v18chr6HG306010</t>
  </si>
  <si>
    <t>(+)-neomenthol dehydrogenase;salutaridine reductase-like;(+)-neomenthol dehydrogenase-like;NAD(P)-binding Rossmann-fold superfamily protein</t>
  </si>
  <si>
    <t>BaRT2v18chr1HG047230</t>
  </si>
  <si>
    <t>SANT domain-containing protein;DnaJ homolog subfamily C member 2;Transcription factor RADIALIS</t>
  </si>
  <si>
    <t>BaRT2v18chr6HG291670</t>
  </si>
  <si>
    <t>Kua-ubiquitin conjugating enzyme hybrid, localization;Ubiquitin-conjugating enzyme E2 variant;Transmembrane protein 189 family;Fatty acid desaturase 4, chloroplastic</t>
  </si>
  <si>
    <t>BaRT2v18chr3HG174110</t>
  </si>
  <si>
    <t>BaRT2v18chr5HG265900</t>
  </si>
  <si>
    <t>Senescence-specific cysteine protease SAG39;Vignain</t>
  </si>
  <si>
    <t>BaRT2v18chr1HG047210</t>
  </si>
  <si>
    <t>BaRT2v18chr3HG167270</t>
  </si>
  <si>
    <t>leucine-rich repeat protein 1-like isoform X2;Somatic embryogenesis receptor kinase 2;BRASSINOSTEROID INSENSITIVE 1-associated receptor kinase 1-like isoform 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75D89-6F07-DC46-870C-9C0747D219E4}">
  <dimension ref="A1:E218"/>
  <sheetViews>
    <sheetView tabSelected="1" topLeftCell="A118" zoomScale="143" workbookViewId="0">
      <selection activeCell="B98" sqref="B98"/>
    </sheetView>
  </sheetViews>
  <sheetFormatPr baseColWidth="10" defaultRowHeight="15" x14ac:dyDescent="0.2"/>
  <cols>
    <col min="1" max="1" width="22.6640625" customWidth="1"/>
    <col min="2" max="2" width="100.83203125" customWidth="1"/>
    <col min="3" max="3" width="15" customWidth="1"/>
    <col min="5" max="5" width="14.332031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8</v>
      </c>
      <c r="B2" t="s">
        <v>125</v>
      </c>
      <c r="C2" s="2">
        <v>5.97480825676893</v>
      </c>
      <c r="D2">
        <v>1.08030108452617E-5</v>
      </c>
      <c r="E2" t="s">
        <v>229</v>
      </c>
    </row>
    <row r="3" spans="1:5" x14ac:dyDescent="0.2">
      <c r="A3" t="s">
        <v>6</v>
      </c>
      <c r="B3" t="s">
        <v>123</v>
      </c>
      <c r="C3" s="2">
        <v>5.8150008969540101</v>
      </c>
      <c r="D3">
        <v>1.18914106367752E-4</v>
      </c>
      <c r="E3" t="s">
        <v>229</v>
      </c>
    </row>
    <row r="4" spans="1:5" x14ac:dyDescent="0.2">
      <c r="A4" t="s">
        <v>26</v>
      </c>
      <c r="B4" t="s">
        <v>143</v>
      </c>
      <c r="C4" s="2">
        <v>5.1664073881716499</v>
      </c>
      <c r="D4">
        <v>5.3438726553157997E-7</v>
      </c>
      <c r="E4" t="s">
        <v>229</v>
      </c>
    </row>
    <row r="5" spans="1:5" x14ac:dyDescent="0.2">
      <c r="A5" t="s">
        <v>271</v>
      </c>
      <c r="B5" t="s">
        <v>125</v>
      </c>
      <c r="C5" s="2">
        <v>4.4641177845996403</v>
      </c>
      <c r="D5">
        <v>6.6582611420489197E-4</v>
      </c>
      <c r="E5" t="s">
        <v>229</v>
      </c>
    </row>
    <row r="6" spans="1:5" x14ac:dyDescent="0.2">
      <c r="A6" t="s">
        <v>116</v>
      </c>
      <c r="B6" t="s">
        <v>225</v>
      </c>
      <c r="C6" s="2">
        <v>3.8613055416024902</v>
      </c>
      <c r="D6">
        <v>4.9021741083090099E-10</v>
      </c>
      <c r="E6" t="s">
        <v>229</v>
      </c>
    </row>
    <row r="7" spans="1:5" x14ac:dyDescent="0.2">
      <c r="A7" t="s">
        <v>287</v>
      </c>
      <c r="B7" t="s">
        <v>288</v>
      </c>
      <c r="C7" s="2">
        <v>3.4740264466527702</v>
      </c>
      <c r="D7">
        <v>1.02512265260604E-5</v>
      </c>
      <c r="E7" t="s">
        <v>229</v>
      </c>
    </row>
    <row r="8" spans="1:5" x14ac:dyDescent="0.2">
      <c r="A8" t="s">
        <v>334</v>
      </c>
      <c r="B8" t="s">
        <v>335</v>
      </c>
      <c r="C8" s="2">
        <v>2.4099296595359001</v>
      </c>
      <c r="D8">
        <v>7.9752804719272194E-5</v>
      </c>
      <c r="E8" t="s">
        <v>229</v>
      </c>
    </row>
    <row r="9" spans="1:5" x14ac:dyDescent="0.2">
      <c r="A9" t="s">
        <v>404</v>
      </c>
      <c r="B9" t="s">
        <v>405</v>
      </c>
      <c r="C9" s="2">
        <v>1.5212927150909199</v>
      </c>
      <c r="D9">
        <v>7.4635787019249305E-4</v>
      </c>
      <c r="E9" t="s">
        <v>229</v>
      </c>
    </row>
    <row r="10" spans="1:5" x14ac:dyDescent="0.2">
      <c r="A10" t="s">
        <v>430</v>
      </c>
      <c r="B10" t="s">
        <v>431</v>
      </c>
      <c r="C10" s="2">
        <v>-1.7230452781115799</v>
      </c>
      <c r="D10">
        <v>4.0271523775342602E-9</v>
      </c>
      <c r="E10" t="s">
        <v>229</v>
      </c>
    </row>
    <row r="11" spans="1:5" x14ac:dyDescent="0.2">
      <c r="A11" t="s">
        <v>446</v>
      </c>
      <c r="B11" t="s">
        <v>447</v>
      </c>
      <c r="C11" s="2">
        <v>-1.82775013849408</v>
      </c>
      <c r="D11">
        <v>3.7968858822027599E-3</v>
      </c>
      <c r="E11" t="s">
        <v>229</v>
      </c>
    </row>
    <row r="12" spans="1:5" x14ac:dyDescent="0.2">
      <c r="A12" t="s">
        <v>500</v>
      </c>
      <c r="B12" t="s">
        <v>501</v>
      </c>
      <c r="C12" s="2">
        <v>-2.3795483143082201</v>
      </c>
      <c r="D12">
        <v>1.0545484903929799E-3</v>
      </c>
      <c r="E12" t="s">
        <v>229</v>
      </c>
    </row>
    <row r="13" spans="1:5" x14ac:dyDescent="0.2">
      <c r="A13" t="s">
        <v>538</v>
      </c>
      <c r="B13" t="s">
        <v>539</v>
      </c>
      <c r="C13" s="2">
        <v>-3.1208908061549501</v>
      </c>
      <c r="D13">
        <v>1.2828956825523699E-6</v>
      </c>
      <c r="E13" t="s">
        <v>229</v>
      </c>
    </row>
    <row r="14" spans="1:5" x14ac:dyDescent="0.2">
      <c r="A14" t="s">
        <v>545</v>
      </c>
      <c r="B14" t="s">
        <v>546</v>
      </c>
      <c r="C14" s="2">
        <v>-3.44476804549149</v>
      </c>
      <c r="D14">
        <v>7.4581307773468599E-6</v>
      </c>
      <c r="E14" t="s">
        <v>229</v>
      </c>
    </row>
    <row r="15" spans="1:5" x14ac:dyDescent="0.2">
      <c r="A15" t="s">
        <v>575</v>
      </c>
      <c r="B15" t="s">
        <v>576</v>
      </c>
      <c r="C15" s="2">
        <v>-5.7965571660845701</v>
      </c>
      <c r="D15">
        <v>3.0389036440916698E-4</v>
      </c>
      <c r="E15" t="s">
        <v>229</v>
      </c>
    </row>
    <row r="16" spans="1:5" x14ac:dyDescent="0.2">
      <c r="A16" t="s">
        <v>255</v>
      </c>
      <c r="B16" t="s">
        <v>256</v>
      </c>
      <c r="C16" s="2">
        <v>5.2464878069642804</v>
      </c>
      <c r="D16">
        <v>8.5081511089207997E-3</v>
      </c>
      <c r="E16" t="s">
        <v>232</v>
      </c>
    </row>
    <row r="17" spans="1:5" x14ac:dyDescent="0.2">
      <c r="A17" t="s">
        <v>257</v>
      </c>
      <c r="B17" t="s">
        <v>258</v>
      </c>
      <c r="C17" s="2">
        <v>5.1283349189159004</v>
      </c>
      <c r="D17">
        <v>2.1109895463014E-4</v>
      </c>
      <c r="E17" t="s">
        <v>232</v>
      </c>
    </row>
    <row r="18" spans="1:5" x14ac:dyDescent="0.2">
      <c r="A18" t="s">
        <v>283</v>
      </c>
      <c r="B18" t="s">
        <v>284</v>
      </c>
      <c r="C18" s="2">
        <v>3.65835097388891</v>
      </c>
      <c r="D18">
        <v>9.1513562279576404E-5</v>
      </c>
      <c r="E18" t="s">
        <v>232</v>
      </c>
    </row>
    <row r="19" spans="1:5" x14ac:dyDescent="0.2">
      <c r="A19" t="s">
        <v>289</v>
      </c>
      <c r="B19" t="s">
        <v>290</v>
      </c>
      <c r="C19" s="2">
        <v>3.4398483903064001</v>
      </c>
      <c r="D19">
        <v>1.29521226447621E-3</v>
      </c>
      <c r="E19" t="s">
        <v>232</v>
      </c>
    </row>
    <row r="20" spans="1:5" x14ac:dyDescent="0.2">
      <c r="A20" t="s">
        <v>309</v>
      </c>
      <c r="B20" t="s">
        <v>310</v>
      </c>
      <c r="C20" s="2">
        <v>2.8688566334213101</v>
      </c>
      <c r="D20">
        <v>1.5540703687096399E-3</v>
      </c>
      <c r="E20" t="s">
        <v>232</v>
      </c>
    </row>
    <row r="21" spans="1:5" x14ac:dyDescent="0.2">
      <c r="A21" t="s">
        <v>311</v>
      </c>
      <c r="B21" t="s">
        <v>312</v>
      </c>
      <c r="C21" s="2">
        <v>2.83986562209705</v>
      </c>
      <c r="D21">
        <v>1.21335854389854E-3</v>
      </c>
      <c r="E21" t="s">
        <v>232</v>
      </c>
    </row>
    <row r="22" spans="1:5" x14ac:dyDescent="0.2">
      <c r="A22" t="s">
        <v>317</v>
      </c>
      <c r="B22" t="s">
        <v>318</v>
      </c>
      <c r="C22" s="2">
        <v>2.7417167439007599</v>
      </c>
      <c r="D22">
        <v>5.86658560881629E-4</v>
      </c>
      <c r="E22" t="s">
        <v>232</v>
      </c>
    </row>
    <row r="23" spans="1:5" x14ac:dyDescent="0.2">
      <c r="A23" t="s">
        <v>328</v>
      </c>
      <c r="B23" t="s">
        <v>329</v>
      </c>
      <c r="C23" s="2">
        <v>2.58104653935193</v>
      </c>
      <c r="D23">
        <v>7.3964052561272401E-10</v>
      </c>
      <c r="E23" t="s">
        <v>232</v>
      </c>
    </row>
    <row r="24" spans="1:5" x14ac:dyDescent="0.2">
      <c r="A24" t="s">
        <v>354</v>
      </c>
      <c r="B24" t="s">
        <v>355</v>
      </c>
      <c r="C24" s="2">
        <v>2.0038668457495699</v>
      </c>
      <c r="D24">
        <v>8.5202366310794097E-3</v>
      </c>
      <c r="E24" t="s">
        <v>232</v>
      </c>
    </row>
    <row r="25" spans="1:5" x14ac:dyDescent="0.2">
      <c r="A25" t="s">
        <v>370</v>
      </c>
      <c r="B25" t="s">
        <v>170</v>
      </c>
      <c r="C25" s="2">
        <v>1.73615068542934</v>
      </c>
      <c r="D25">
        <v>4.8695485295516403E-6</v>
      </c>
      <c r="E25" t="s">
        <v>232</v>
      </c>
    </row>
    <row r="26" spans="1:5" x14ac:dyDescent="0.2">
      <c r="A26" t="s">
        <v>406</v>
      </c>
      <c r="B26" t="s">
        <v>407</v>
      </c>
      <c r="C26" s="2">
        <v>1.5126956385080199</v>
      </c>
      <c r="D26">
        <v>1.09286526658042E-7</v>
      </c>
      <c r="E26" t="s">
        <v>232</v>
      </c>
    </row>
    <row r="27" spans="1:5" x14ac:dyDescent="0.2">
      <c r="A27" t="s">
        <v>442</v>
      </c>
      <c r="B27" t="s">
        <v>170</v>
      </c>
      <c r="C27" s="2">
        <v>-1.7927923262171801</v>
      </c>
      <c r="D27">
        <v>8.1938605452830404E-9</v>
      </c>
      <c r="E27" t="s">
        <v>232</v>
      </c>
    </row>
    <row r="28" spans="1:5" x14ac:dyDescent="0.2">
      <c r="A28" t="s">
        <v>443</v>
      </c>
      <c r="B28" t="s">
        <v>187</v>
      </c>
      <c r="C28" s="2">
        <v>-1.80416384409459</v>
      </c>
      <c r="D28">
        <v>1.02736509006443E-3</v>
      </c>
      <c r="E28" t="s">
        <v>232</v>
      </c>
    </row>
    <row r="29" spans="1:5" x14ac:dyDescent="0.2">
      <c r="A29" t="s">
        <v>480</v>
      </c>
      <c r="B29" t="s">
        <v>481</v>
      </c>
      <c r="C29" s="2">
        <v>-2.11120979860473</v>
      </c>
      <c r="D29">
        <v>1.28410002282045E-9</v>
      </c>
      <c r="E29" t="s">
        <v>232</v>
      </c>
    </row>
    <row r="30" spans="1:5" x14ac:dyDescent="0.2">
      <c r="A30" t="s">
        <v>484</v>
      </c>
      <c r="B30" t="s">
        <v>485</v>
      </c>
      <c r="C30" s="2">
        <v>-2.1511429136109701</v>
      </c>
      <c r="D30">
        <v>7.6094684400445801E-3</v>
      </c>
      <c r="E30" t="s">
        <v>232</v>
      </c>
    </row>
    <row r="31" spans="1:5" x14ac:dyDescent="0.2">
      <c r="A31" t="s">
        <v>490</v>
      </c>
      <c r="B31" t="s">
        <v>491</v>
      </c>
      <c r="C31" s="2">
        <v>-2.2528342924231799</v>
      </c>
      <c r="D31">
        <v>1.3698421627034701E-9</v>
      </c>
      <c r="E31" t="s">
        <v>232</v>
      </c>
    </row>
    <row r="32" spans="1:5" x14ac:dyDescent="0.2">
      <c r="A32" t="s">
        <v>494</v>
      </c>
      <c r="B32" t="s">
        <v>170</v>
      </c>
      <c r="C32" s="2">
        <v>-2.3186886208686799</v>
      </c>
      <c r="D32">
        <v>6.8905192184344E-4</v>
      </c>
      <c r="E32" t="s">
        <v>232</v>
      </c>
    </row>
    <row r="33" spans="1:5" x14ac:dyDescent="0.2">
      <c r="A33" t="s">
        <v>502</v>
      </c>
      <c r="B33" t="s">
        <v>491</v>
      </c>
      <c r="C33" s="2">
        <v>-2.4280240098133801</v>
      </c>
      <c r="D33">
        <v>1.1310994103029501E-6</v>
      </c>
      <c r="E33" t="s">
        <v>232</v>
      </c>
    </row>
    <row r="34" spans="1:5" x14ac:dyDescent="0.2">
      <c r="A34" t="s">
        <v>522</v>
      </c>
      <c r="B34" t="s">
        <v>523</v>
      </c>
      <c r="C34" s="2">
        <v>-2.8620032426021802</v>
      </c>
      <c r="D34">
        <v>6.3762624425129505E-4</v>
      </c>
      <c r="E34" t="s">
        <v>232</v>
      </c>
    </row>
    <row r="35" spans="1:5" x14ac:dyDescent="0.2">
      <c r="A35" t="s">
        <v>552</v>
      </c>
      <c r="B35" t="s">
        <v>187</v>
      </c>
      <c r="C35" s="2">
        <v>-3.58574110414115</v>
      </c>
      <c r="D35">
        <v>6.7995284443609901E-8</v>
      </c>
      <c r="E35" t="s">
        <v>232</v>
      </c>
    </row>
    <row r="36" spans="1:5" x14ac:dyDescent="0.2">
      <c r="A36" t="s">
        <v>557</v>
      </c>
      <c r="B36" t="s">
        <v>558</v>
      </c>
      <c r="C36" s="2">
        <v>-3.7153960622705</v>
      </c>
      <c r="D36">
        <v>3.61706750009718E-6</v>
      </c>
      <c r="E36" t="s">
        <v>232</v>
      </c>
    </row>
    <row r="37" spans="1:5" x14ac:dyDescent="0.2">
      <c r="A37" t="s">
        <v>559</v>
      </c>
      <c r="B37" t="s">
        <v>560</v>
      </c>
      <c r="C37" s="2">
        <v>-3.9233188720926702</v>
      </c>
      <c r="D37">
        <v>3.0851547453584799E-3</v>
      </c>
      <c r="E37" t="s">
        <v>232</v>
      </c>
    </row>
    <row r="38" spans="1:5" x14ac:dyDescent="0.2">
      <c r="A38" t="s">
        <v>100</v>
      </c>
      <c r="B38" t="s">
        <v>211</v>
      </c>
      <c r="C38" s="2">
        <v>-4.2040288013862996</v>
      </c>
      <c r="D38">
        <v>2.0357816904241301E-7</v>
      </c>
      <c r="E38" t="s">
        <v>232</v>
      </c>
    </row>
    <row r="39" spans="1:5" x14ac:dyDescent="0.2">
      <c r="A39" t="s">
        <v>259</v>
      </c>
      <c r="B39" t="s">
        <v>260</v>
      </c>
      <c r="C39" s="2">
        <v>5.1242850721191502</v>
      </c>
      <c r="D39">
        <v>3.8443664510309298E-6</v>
      </c>
      <c r="E39" t="s">
        <v>230</v>
      </c>
    </row>
    <row r="40" spans="1:5" x14ac:dyDescent="0.2">
      <c r="A40" t="s">
        <v>280</v>
      </c>
      <c r="B40" t="s">
        <v>206</v>
      </c>
      <c r="C40" s="2">
        <v>3.9486542131345299</v>
      </c>
      <c r="D40">
        <v>1.0047537847710501E-4</v>
      </c>
      <c r="E40" t="s">
        <v>230</v>
      </c>
    </row>
    <row r="41" spans="1:5" x14ac:dyDescent="0.2">
      <c r="A41" t="s">
        <v>352</v>
      </c>
      <c r="B41" t="s">
        <v>353</v>
      </c>
      <c r="C41" s="2">
        <v>2.0208217297745299</v>
      </c>
      <c r="D41">
        <v>2.3615175681327501E-4</v>
      </c>
      <c r="E41" t="s">
        <v>230</v>
      </c>
    </row>
    <row r="42" spans="1:5" x14ac:dyDescent="0.2">
      <c r="A42" t="s">
        <v>418</v>
      </c>
      <c r="B42" t="s">
        <v>419</v>
      </c>
      <c r="C42" s="2">
        <v>-1.5571396823345101</v>
      </c>
      <c r="D42">
        <v>3.3049509582634402E-4</v>
      </c>
      <c r="E42" t="s">
        <v>230</v>
      </c>
    </row>
    <row r="43" spans="1:5" x14ac:dyDescent="0.2">
      <c r="A43" t="s">
        <v>432</v>
      </c>
      <c r="B43" t="s">
        <v>433</v>
      </c>
      <c r="C43" s="2">
        <v>-1.7287975054099001</v>
      </c>
      <c r="D43">
        <v>6.3007526783209397E-4</v>
      </c>
      <c r="E43" t="s">
        <v>230</v>
      </c>
    </row>
    <row r="44" spans="1:5" x14ac:dyDescent="0.2">
      <c r="A44" t="s">
        <v>458</v>
      </c>
      <c r="B44" t="s">
        <v>459</v>
      </c>
      <c r="C44" s="2">
        <v>-1.93636138178143</v>
      </c>
      <c r="D44">
        <v>6.6258861291437503E-7</v>
      </c>
      <c r="E44" t="s">
        <v>230</v>
      </c>
    </row>
    <row r="45" spans="1:5" x14ac:dyDescent="0.2">
      <c r="A45" t="s">
        <v>508</v>
      </c>
      <c r="B45" t="s">
        <v>509</v>
      </c>
      <c r="C45" s="2">
        <v>-2.5350096495179502</v>
      </c>
      <c r="D45">
        <v>5.2607250165985896E-3</v>
      </c>
      <c r="E45" t="s">
        <v>230</v>
      </c>
    </row>
    <row r="46" spans="1:5" x14ac:dyDescent="0.2">
      <c r="A46" t="s">
        <v>520</v>
      </c>
      <c r="B46" t="s">
        <v>521</v>
      </c>
      <c r="C46" s="2">
        <v>-2.8532355567686198</v>
      </c>
      <c r="D46">
        <v>1.42451306667526E-5</v>
      </c>
      <c r="E46" t="s">
        <v>230</v>
      </c>
    </row>
    <row r="47" spans="1:5" x14ac:dyDescent="0.2">
      <c r="A47" t="s">
        <v>540</v>
      </c>
      <c r="B47" t="s">
        <v>541</v>
      </c>
      <c r="C47" s="2">
        <v>-3.1551582282072999</v>
      </c>
      <c r="D47">
        <v>2.88222853806489E-8</v>
      </c>
      <c r="E47" t="s">
        <v>230</v>
      </c>
    </row>
    <row r="48" spans="1:5" x14ac:dyDescent="0.2">
      <c r="A48" t="s">
        <v>563</v>
      </c>
      <c r="B48" t="s">
        <v>564</v>
      </c>
      <c r="C48" s="2">
        <v>-4.0783952695872898</v>
      </c>
      <c r="D48">
        <v>9.1001256795459201E-3</v>
      </c>
      <c r="E48" t="s">
        <v>230</v>
      </c>
    </row>
    <row r="49" spans="1:5" x14ac:dyDescent="0.2">
      <c r="A49" t="s">
        <v>589</v>
      </c>
      <c r="B49" t="s">
        <v>590</v>
      </c>
      <c r="C49" s="2">
        <v>-9.6237188796007995</v>
      </c>
      <c r="D49">
        <v>1.9648363586995601E-4</v>
      </c>
      <c r="E49" t="s">
        <v>230</v>
      </c>
    </row>
    <row r="50" spans="1:5" x14ac:dyDescent="0.2">
      <c r="A50" t="s">
        <v>274</v>
      </c>
      <c r="B50" t="s">
        <v>275</v>
      </c>
      <c r="C50" s="2">
        <v>4.3322738111765604</v>
      </c>
      <c r="D50">
        <v>3.25433657456474E-6</v>
      </c>
      <c r="E50" t="s">
        <v>233</v>
      </c>
    </row>
    <row r="51" spans="1:5" x14ac:dyDescent="0.2">
      <c r="A51" t="s">
        <v>91</v>
      </c>
      <c r="B51" t="s">
        <v>204</v>
      </c>
      <c r="C51" s="2">
        <v>3.08762742448243</v>
      </c>
      <c r="D51">
        <v>2.8785456105362602E-5</v>
      </c>
      <c r="E51" t="s">
        <v>233</v>
      </c>
    </row>
    <row r="52" spans="1:5" x14ac:dyDescent="0.2">
      <c r="A52" t="s">
        <v>313</v>
      </c>
      <c r="B52" t="s">
        <v>314</v>
      </c>
      <c r="C52" s="2">
        <v>2.78907194939837</v>
      </c>
      <c r="D52">
        <v>4.12809597149755E-3</v>
      </c>
      <c r="E52" t="s">
        <v>233</v>
      </c>
    </row>
    <row r="53" spans="1:5" x14ac:dyDescent="0.2">
      <c r="A53" t="s">
        <v>336</v>
      </c>
      <c r="B53" t="s">
        <v>337</v>
      </c>
      <c r="C53" s="2">
        <v>2.4022104610748398</v>
      </c>
      <c r="D53">
        <v>9.7534430807686898E-4</v>
      </c>
      <c r="E53" t="s">
        <v>233</v>
      </c>
    </row>
    <row r="54" spans="1:5" x14ac:dyDescent="0.2">
      <c r="A54" t="s">
        <v>497</v>
      </c>
      <c r="B54" t="s">
        <v>133</v>
      </c>
      <c r="C54" s="2">
        <v>-2.3312674302346501</v>
      </c>
      <c r="D54">
        <v>1.14378899348078E-5</v>
      </c>
      <c r="E54" t="s">
        <v>233</v>
      </c>
    </row>
    <row r="55" spans="1:5" x14ac:dyDescent="0.2">
      <c r="A55" t="s">
        <v>542</v>
      </c>
      <c r="B55" t="s">
        <v>137</v>
      </c>
      <c r="C55" s="2">
        <v>-3.31163807568044</v>
      </c>
      <c r="D55">
        <v>1.67856678376063E-8</v>
      </c>
      <c r="E55" t="s">
        <v>233</v>
      </c>
    </row>
    <row r="56" spans="1:5" x14ac:dyDescent="0.2">
      <c r="A56" t="s">
        <v>544</v>
      </c>
      <c r="B56" t="s">
        <v>137</v>
      </c>
      <c r="C56" s="2">
        <v>-3.3331955416991499</v>
      </c>
      <c r="D56">
        <v>2.24425168931251E-7</v>
      </c>
      <c r="E56" t="s">
        <v>233</v>
      </c>
    </row>
    <row r="57" spans="1:5" x14ac:dyDescent="0.2">
      <c r="A57" t="s">
        <v>561</v>
      </c>
      <c r="B57" t="s">
        <v>562</v>
      </c>
      <c r="C57" s="2">
        <v>-4.0725102328411404</v>
      </c>
      <c r="D57">
        <v>4.9092887151435099E-3</v>
      </c>
      <c r="E57" t="s">
        <v>233</v>
      </c>
    </row>
    <row r="58" spans="1:5" x14ac:dyDescent="0.2">
      <c r="A58" t="s">
        <v>103</v>
      </c>
      <c r="B58" t="s">
        <v>137</v>
      </c>
      <c r="C58" s="2">
        <v>-4.6858625879701297</v>
      </c>
      <c r="D58">
        <v>1.19229585983771E-7</v>
      </c>
      <c r="E58" t="s">
        <v>233</v>
      </c>
    </row>
    <row r="59" spans="1:5" x14ac:dyDescent="0.2">
      <c r="A59" t="s">
        <v>5</v>
      </c>
      <c r="B59" t="s">
        <v>122</v>
      </c>
      <c r="C59" s="2">
        <v>6.7896636811801097</v>
      </c>
      <c r="D59">
        <v>1.01241191000736E-7</v>
      </c>
      <c r="E59" t="s">
        <v>228</v>
      </c>
    </row>
    <row r="60" spans="1:5" x14ac:dyDescent="0.2">
      <c r="A60" t="s">
        <v>245</v>
      </c>
      <c r="B60" t="s">
        <v>246</v>
      </c>
      <c r="C60" s="2">
        <v>6.0557309023796302</v>
      </c>
      <c r="D60">
        <v>7.7185075807980201E-5</v>
      </c>
      <c r="E60" t="s">
        <v>228</v>
      </c>
    </row>
    <row r="61" spans="1:5" x14ac:dyDescent="0.2">
      <c r="A61" t="s">
        <v>269</v>
      </c>
      <c r="B61" t="s">
        <v>270</v>
      </c>
      <c r="C61" s="2">
        <v>4.7064118997971196</v>
      </c>
      <c r="D61">
        <v>3.4529554620134901E-5</v>
      </c>
      <c r="E61" t="s">
        <v>228</v>
      </c>
    </row>
    <row r="62" spans="1:5" x14ac:dyDescent="0.2">
      <c r="A62" t="s">
        <v>276</v>
      </c>
      <c r="B62" t="s">
        <v>277</v>
      </c>
      <c r="C62" s="2">
        <v>4.28194003891468</v>
      </c>
      <c r="D62">
        <v>2.9541497743713202E-3</v>
      </c>
      <c r="E62" t="s">
        <v>228</v>
      </c>
    </row>
    <row r="63" spans="1:5" x14ac:dyDescent="0.2">
      <c r="A63" t="s">
        <v>39</v>
      </c>
      <c r="B63" t="s">
        <v>156</v>
      </c>
      <c r="C63" s="2">
        <v>3.7169507653235199</v>
      </c>
      <c r="D63">
        <v>8.0168223958936198E-4</v>
      </c>
      <c r="E63" t="s">
        <v>228</v>
      </c>
    </row>
    <row r="64" spans="1:5" x14ac:dyDescent="0.2">
      <c r="A64" t="s">
        <v>291</v>
      </c>
      <c r="B64" t="s">
        <v>292</v>
      </c>
      <c r="C64" s="2">
        <v>3.42875733837259</v>
      </c>
      <c r="D64">
        <v>2.3493746425441199E-3</v>
      </c>
      <c r="E64" t="s">
        <v>228</v>
      </c>
    </row>
    <row r="65" spans="1:5" x14ac:dyDescent="0.2">
      <c r="A65" t="s">
        <v>295</v>
      </c>
      <c r="B65" t="s">
        <v>296</v>
      </c>
      <c r="C65" s="2">
        <v>3.3940394672063201</v>
      </c>
      <c r="D65">
        <v>2.3599203987311302E-6</v>
      </c>
      <c r="E65" t="s">
        <v>228</v>
      </c>
    </row>
    <row r="66" spans="1:5" x14ac:dyDescent="0.2">
      <c r="A66" t="s">
        <v>307</v>
      </c>
      <c r="B66" t="s">
        <v>308</v>
      </c>
      <c r="C66" s="2">
        <v>2.8855248074096198</v>
      </c>
      <c r="D66">
        <v>5.4593077067198103E-3</v>
      </c>
      <c r="E66" t="s">
        <v>228</v>
      </c>
    </row>
    <row r="67" spans="1:5" x14ac:dyDescent="0.2">
      <c r="A67" t="s">
        <v>13</v>
      </c>
      <c r="B67" t="s">
        <v>130</v>
      </c>
      <c r="C67" s="2">
        <v>2.77075841659512</v>
      </c>
      <c r="D67">
        <v>9.50930998264902E-3</v>
      </c>
      <c r="E67" t="s">
        <v>228</v>
      </c>
    </row>
    <row r="68" spans="1:5" x14ac:dyDescent="0.2">
      <c r="A68" t="s">
        <v>332</v>
      </c>
      <c r="B68" t="s">
        <v>333</v>
      </c>
      <c r="C68" s="2">
        <v>2.44444677143778</v>
      </c>
      <c r="D68">
        <v>2.7409662825987997E-7</v>
      </c>
      <c r="E68" t="s">
        <v>228</v>
      </c>
    </row>
    <row r="69" spans="1:5" x14ac:dyDescent="0.2">
      <c r="A69" t="s">
        <v>342</v>
      </c>
      <c r="B69" t="s">
        <v>343</v>
      </c>
      <c r="C69" s="2">
        <v>2.26978018335058</v>
      </c>
      <c r="D69">
        <v>4.2161364812262703E-3</v>
      </c>
      <c r="E69" t="s">
        <v>228</v>
      </c>
    </row>
    <row r="70" spans="1:5" x14ac:dyDescent="0.2">
      <c r="A70" t="s">
        <v>350</v>
      </c>
      <c r="B70" t="s">
        <v>351</v>
      </c>
      <c r="C70" s="2">
        <v>2.0817648829598401</v>
      </c>
      <c r="D70">
        <v>2.5467395107069898E-3</v>
      </c>
      <c r="E70" t="s">
        <v>228</v>
      </c>
    </row>
    <row r="71" spans="1:5" x14ac:dyDescent="0.2">
      <c r="A71" t="s">
        <v>360</v>
      </c>
      <c r="B71" t="s">
        <v>361</v>
      </c>
      <c r="C71" s="2">
        <v>1.9353235303467899</v>
      </c>
      <c r="D71">
        <v>6.6965386059937701E-4</v>
      </c>
      <c r="E71" t="s">
        <v>228</v>
      </c>
    </row>
    <row r="72" spans="1:5" x14ac:dyDescent="0.2">
      <c r="A72" t="s">
        <v>377</v>
      </c>
      <c r="B72" t="s">
        <v>378</v>
      </c>
      <c r="C72" s="2">
        <v>1.71163362092789</v>
      </c>
      <c r="D72">
        <v>6.8530134250246698E-3</v>
      </c>
      <c r="E72" t="s">
        <v>228</v>
      </c>
    </row>
    <row r="73" spans="1:5" x14ac:dyDescent="0.2">
      <c r="A73" t="s">
        <v>393</v>
      </c>
      <c r="B73" t="s">
        <v>394</v>
      </c>
      <c r="C73" s="2">
        <v>1.6080931263843099</v>
      </c>
      <c r="D73">
        <v>1.254531639847E-3</v>
      </c>
      <c r="E73" t="s">
        <v>228</v>
      </c>
    </row>
    <row r="74" spans="1:5" x14ac:dyDescent="0.2">
      <c r="A74" t="s">
        <v>398</v>
      </c>
      <c r="B74" t="s">
        <v>399</v>
      </c>
      <c r="C74" s="2">
        <v>1.5854633037091399</v>
      </c>
      <c r="D74">
        <v>1.5354183629172599E-4</v>
      </c>
      <c r="E74" t="s">
        <v>228</v>
      </c>
    </row>
    <row r="75" spans="1:5" x14ac:dyDescent="0.2">
      <c r="A75" t="s">
        <v>414</v>
      </c>
      <c r="B75" t="s">
        <v>415</v>
      </c>
      <c r="C75" s="2">
        <v>-1.55109963960542</v>
      </c>
      <c r="D75">
        <v>3.3258343199386898E-5</v>
      </c>
      <c r="E75" t="s">
        <v>228</v>
      </c>
    </row>
    <row r="76" spans="1:5" x14ac:dyDescent="0.2">
      <c r="A76" t="s">
        <v>416</v>
      </c>
      <c r="B76" t="s">
        <v>417</v>
      </c>
      <c r="C76" s="2">
        <v>-1.5530234883437699</v>
      </c>
      <c r="D76">
        <v>1.9153795698754399E-7</v>
      </c>
      <c r="E76" t="s">
        <v>228</v>
      </c>
    </row>
    <row r="77" spans="1:5" x14ac:dyDescent="0.2">
      <c r="A77" t="s">
        <v>452</v>
      </c>
      <c r="B77" t="s">
        <v>453</v>
      </c>
      <c r="C77" s="2">
        <v>-1.9126947447634099</v>
      </c>
      <c r="D77">
        <v>2.7924008126122398E-4</v>
      </c>
      <c r="E77" t="s">
        <v>228</v>
      </c>
    </row>
    <row r="78" spans="1:5" x14ac:dyDescent="0.2">
      <c r="A78" t="s">
        <v>464</v>
      </c>
      <c r="B78" t="s">
        <v>465</v>
      </c>
      <c r="C78" s="2">
        <v>-1.9929547412037301</v>
      </c>
      <c r="D78">
        <v>1.84259349461263E-6</v>
      </c>
      <c r="E78" t="s">
        <v>228</v>
      </c>
    </row>
    <row r="79" spans="1:5" x14ac:dyDescent="0.2">
      <c r="A79" t="s">
        <v>466</v>
      </c>
      <c r="B79" t="s">
        <v>467</v>
      </c>
      <c r="C79" s="2">
        <v>-2.0000634763963099</v>
      </c>
      <c r="D79">
        <v>1.0524202130273599E-9</v>
      </c>
      <c r="E79" t="s">
        <v>228</v>
      </c>
    </row>
    <row r="80" spans="1:5" x14ac:dyDescent="0.2">
      <c r="A80" t="s">
        <v>488</v>
      </c>
      <c r="B80" t="s">
        <v>489</v>
      </c>
      <c r="C80" s="2">
        <v>-2.21936630193014</v>
      </c>
      <c r="D80">
        <v>4.3921294366554498E-7</v>
      </c>
      <c r="E80" t="s">
        <v>228</v>
      </c>
    </row>
    <row r="81" spans="1:5" x14ac:dyDescent="0.2">
      <c r="A81" t="s">
        <v>503</v>
      </c>
      <c r="B81" t="s">
        <v>504</v>
      </c>
      <c r="C81" s="2">
        <v>-2.4941872446153601</v>
      </c>
      <c r="D81">
        <v>4.1554390219467998E-3</v>
      </c>
      <c r="E81" t="s">
        <v>228</v>
      </c>
    </row>
    <row r="82" spans="1:5" x14ac:dyDescent="0.2">
      <c r="A82" t="s">
        <v>571</v>
      </c>
      <c r="B82" t="s">
        <v>572</v>
      </c>
      <c r="C82" s="2">
        <v>-5.0323256637462404</v>
      </c>
      <c r="D82">
        <v>6.0210061205791794E-8</v>
      </c>
      <c r="E82" t="s">
        <v>228</v>
      </c>
    </row>
    <row r="83" spans="1:5" x14ac:dyDescent="0.2">
      <c r="A83" t="s">
        <v>249</v>
      </c>
      <c r="B83" t="s">
        <v>250</v>
      </c>
      <c r="C83" s="2">
        <v>5.4861791241778697</v>
      </c>
      <c r="D83">
        <v>4.9454572581570798E-5</v>
      </c>
      <c r="E83" t="s">
        <v>234</v>
      </c>
    </row>
    <row r="84" spans="1:5" x14ac:dyDescent="0.2">
      <c r="A84" t="s">
        <v>265</v>
      </c>
      <c r="B84" t="s">
        <v>266</v>
      </c>
      <c r="C84" s="2">
        <v>4.8156666889277497</v>
      </c>
      <c r="D84">
        <v>5.3266020871677302E-3</v>
      </c>
      <c r="E84" t="s">
        <v>234</v>
      </c>
    </row>
    <row r="85" spans="1:5" x14ac:dyDescent="0.2">
      <c r="A85" t="s">
        <v>293</v>
      </c>
      <c r="B85" t="s">
        <v>294</v>
      </c>
      <c r="C85" s="2">
        <v>3.4123911641657201</v>
      </c>
      <c r="D85">
        <v>8.1243639595985801E-5</v>
      </c>
      <c r="E85" t="s">
        <v>234</v>
      </c>
    </row>
    <row r="86" spans="1:5" x14ac:dyDescent="0.2">
      <c r="A86" t="s">
        <v>319</v>
      </c>
      <c r="B86" t="s">
        <v>320</v>
      </c>
      <c r="C86" s="2">
        <v>2.65988406319974</v>
      </c>
      <c r="D86">
        <v>1.8695505705741598E-5</v>
      </c>
      <c r="E86" t="s">
        <v>234</v>
      </c>
    </row>
    <row r="87" spans="1:5" x14ac:dyDescent="0.2">
      <c r="A87" t="s">
        <v>322</v>
      </c>
      <c r="B87" t="s">
        <v>323</v>
      </c>
      <c r="C87" s="2">
        <v>2.6513152061231602</v>
      </c>
      <c r="D87">
        <v>4.1690337264846199E-4</v>
      </c>
      <c r="E87" t="s">
        <v>234</v>
      </c>
    </row>
    <row r="88" spans="1:5" x14ac:dyDescent="0.2">
      <c r="A88" t="s">
        <v>324</v>
      </c>
      <c r="B88" t="s">
        <v>325</v>
      </c>
      <c r="C88" s="2">
        <v>2.6290720021289098</v>
      </c>
      <c r="D88">
        <v>3.0858137163373902E-4</v>
      </c>
      <c r="E88" t="s">
        <v>234</v>
      </c>
    </row>
    <row r="89" spans="1:5" x14ac:dyDescent="0.2">
      <c r="A89" t="s">
        <v>385</v>
      </c>
      <c r="B89" t="s">
        <v>386</v>
      </c>
      <c r="C89" s="2">
        <v>1.6746353548194599</v>
      </c>
      <c r="D89">
        <v>7.2784179676090498E-6</v>
      </c>
      <c r="E89" t="s">
        <v>234</v>
      </c>
    </row>
    <row r="90" spans="1:5" x14ac:dyDescent="0.2">
      <c r="A90" t="s">
        <v>54</v>
      </c>
      <c r="B90" t="s">
        <v>171</v>
      </c>
      <c r="C90" s="2">
        <v>-1.52098709053782</v>
      </c>
      <c r="D90">
        <v>1.4371171380746701E-6</v>
      </c>
      <c r="E90" t="s">
        <v>234</v>
      </c>
    </row>
    <row r="91" spans="1:5" x14ac:dyDescent="0.2">
      <c r="A91" t="s">
        <v>436</v>
      </c>
      <c r="B91" t="s">
        <v>437</v>
      </c>
      <c r="C91" s="2">
        <v>-1.7755531003060101</v>
      </c>
      <c r="D91">
        <v>1.9132477314870401E-3</v>
      </c>
      <c r="E91" t="s">
        <v>234</v>
      </c>
    </row>
    <row r="92" spans="1:5" x14ac:dyDescent="0.2">
      <c r="A92" t="s">
        <v>486</v>
      </c>
      <c r="B92" t="s">
        <v>487</v>
      </c>
      <c r="C92" s="2">
        <v>-2.1550572031897</v>
      </c>
      <c r="D92">
        <v>6.6591429529301693E-5</v>
      </c>
      <c r="E92" t="s">
        <v>234</v>
      </c>
    </row>
    <row r="93" spans="1:5" x14ac:dyDescent="0.2">
      <c r="A93" t="s">
        <v>524</v>
      </c>
      <c r="B93" t="s">
        <v>525</v>
      </c>
      <c r="C93" s="2">
        <v>-2.86332904834302</v>
      </c>
      <c r="D93">
        <v>1.0989831867191E-6</v>
      </c>
      <c r="E93" t="s">
        <v>234</v>
      </c>
    </row>
    <row r="94" spans="1:5" x14ac:dyDescent="0.2">
      <c r="A94" t="s">
        <v>569</v>
      </c>
      <c r="B94" t="s">
        <v>570</v>
      </c>
      <c r="C94" s="2">
        <v>-4.9425379210742504</v>
      </c>
      <c r="D94">
        <v>1.94050447772025E-7</v>
      </c>
      <c r="E94" t="s">
        <v>234</v>
      </c>
    </row>
    <row r="95" spans="1:5" x14ac:dyDescent="0.2">
      <c r="A95" t="s">
        <v>236</v>
      </c>
      <c r="B95" t="s">
        <v>237</v>
      </c>
      <c r="C95" s="2">
        <v>9.08534024225259</v>
      </c>
      <c r="D95">
        <v>7.9452375044512498E-4</v>
      </c>
      <c r="E95" t="s">
        <v>235</v>
      </c>
    </row>
    <row r="96" spans="1:5" x14ac:dyDescent="0.2">
      <c r="A96" t="s">
        <v>240</v>
      </c>
      <c r="B96" t="s">
        <v>237</v>
      </c>
      <c r="C96" s="2">
        <v>7.7811332297943503</v>
      </c>
      <c r="D96">
        <v>7.3402416641646297E-4</v>
      </c>
      <c r="E96" t="s">
        <v>235</v>
      </c>
    </row>
    <row r="97" spans="1:5" x14ac:dyDescent="0.2">
      <c r="A97" t="s">
        <v>241</v>
      </c>
      <c r="B97" t="s">
        <v>242</v>
      </c>
      <c r="C97" s="2">
        <v>7.6431995494131604</v>
      </c>
      <c r="D97">
        <v>5.1196328073437898E-8</v>
      </c>
      <c r="E97" t="s">
        <v>235</v>
      </c>
    </row>
    <row r="98" spans="1:5" x14ac:dyDescent="0.2">
      <c r="A98" t="s">
        <v>243</v>
      </c>
      <c r="B98" t="s">
        <v>244</v>
      </c>
      <c r="C98" s="2">
        <v>6.99893551225487</v>
      </c>
      <c r="D98">
        <v>5.0320505118549302E-5</v>
      </c>
      <c r="E98" t="s">
        <v>235</v>
      </c>
    </row>
    <row r="99" spans="1:5" x14ac:dyDescent="0.2">
      <c r="A99" t="s">
        <v>285</v>
      </c>
      <c r="B99" t="s">
        <v>286</v>
      </c>
      <c r="C99" s="2">
        <v>3.5125544797113801</v>
      </c>
      <c r="D99">
        <v>1.6597821653859599E-8</v>
      </c>
      <c r="E99" t="s">
        <v>235</v>
      </c>
    </row>
    <row r="100" spans="1:5" x14ac:dyDescent="0.2">
      <c r="A100" t="s">
        <v>321</v>
      </c>
      <c r="B100" t="s">
        <v>242</v>
      </c>
      <c r="C100" s="2">
        <v>2.6528082958357699</v>
      </c>
      <c r="D100">
        <v>3.39036278662655E-3</v>
      </c>
      <c r="E100" t="s">
        <v>235</v>
      </c>
    </row>
    <row r="101" spans="1:5" x14ac:dyDescent="0.2">
      <c r="A101" t="s">
        <v>396</v>
      </c>
      <c r="B101" t="s">
        <v>397</v>
      </c>
      <c r="C101" s="2">
        <v>1.5858472883150601</v>
      </c>
      <c r="D101">
        <v>2.01748701905275E-4</v>
      </c>
      <c r="E101" t="s">
        <v>235</v>
      </c>
    </row>
    <row r="102" spans="1:5" x14ac:dyDescent="0.2">
      <c r="A102" t="s">
        <v>426</v>
      </c>
      <c r="B102" t="s">
        <v>427</v>
      </c>
      <c r="C102" s="2">
        <v>-1.6499166828827101</v>
      </c>
      <c r="D102">
        <v>1.0885456563190901E-6</v>
      </c>
      <c r="E102" t="s">
        <v>235</v>
      </c>
    </row>
    <row r="103" spans="1:5" x14ac:dyDescent="0.2">
      <c r="A103" t="s">
        <v>518</v>
      </c>
      <c r="B103" t="s">
        <v>519</v>
      </c>
      <c r="C103" s="2">
        <v>-2.8135695806681502</v>
      </c>
      <c r="D103">
        <v>1.7779525954125801E-3</v>
      </c>
      <c r="E103" t="s">
        <v>235</v>
      </c>
    </row>
    <row r="104" spans="1:5" x14ac:dyDescent="0.2">
      <c r="A104" t="s">
        <v>526</v>
      </c>
      <c r="B104" t="s">
        <v>527</v>
      </c>
      <c r="C104" s="2">
        <v>-2.8986830753872601</v>
      </c>
      <c r="D104">
        <v>4.3734136606907896E-6</v>
      </c>
      <c r="E104" t="s">
        <v>235</v>
      </c>
    </row>
    <row r="105" spans="1:5" x14ac:dyDescent="0.2">
      <c r="A105" t="s">
        <v>114</v>
      </c>
      <c r="B105" t="s">
        <v>223</v>
      </c>
      <c r="C105" s="2">
        <v>-4.6781745112826103</v>
      </c>
      <c r="D105">
        <v>2.8508288382596702E-5</v>
      </c>
      <c r="E105" t="s">
        <v>235</v>
      </c>
    </row>
    <row r="106" spans="1:5" x14ac:dyDescent="0.2">
      <c r="A106" t="s">
        <v>101</v>
      </c>
      <c r="B106" t="s">
        <v>212</v>
      </c>
      <c r="C106" s="2">
        <v>-5.4476143958739396</v>
      </c>
      <c r="D106">
        <v>3.4466531418968601E-7</v>
      </c>
      <c r="E106" t="s">
        <v>235</v>
      </c>
    </row>
    <row r="107" spans="1:5" x14ac:dyDescent="0.2">
      <c r="A107" t="s">
        <v>121</v>
      </c>
      <c r="B107" t="s">
        <v>223</v>
      </c>
      <c r="C107" s="2">
        <v>-5.7974941740696702</v>
      </c>
      <c r="D107">
        <v>8.6232457739771596E-11</v>
      </c>
      <c r="E107" t="s">
        <v>235</v>
      </c>
    </row>
    <row r="108" spans="1:5" x14ac:dyDescent="0.2">
      <c r="A108" t="s">
        <v>120</v>
      </c>
      <c r="B108" t="s">
        <v>223</v>
      </c>
      <c r="C108" s="2">
        <v>-5.8131309157637396</v>
      </c>
      <c r="D108">
        <v>8.9296130335583699E-10</v>
      </c>
      <c r="E108" t="s">
        <v>235</v>
      </c>
    </row>
    <row r="109" spans="1:5" x14ac:dyDescent="0.2">
      <c r="A109" t="s">
        <v>585</v>
      </c>
      <c r="B109" t="s">
        <v>223</v>
      </c>
      <c r="C109" s="2">
        <v>-6.5902530882417603</v>
      </c>
      <c r="D109">
        <v>3.6443510830784501E-7</v>
      </c>
      <c r="E109" t="s">
        <v>235</v>
      </c>
    </row>
    <row r="110" spans="1:5" x14ac:dyDescent="0.2">
      <c r="A110" t="s">
        <v>119</v>
      </c>
      <c r="B110" t="s">
        <v>223</v>
      </c>
      <c r="C110" s="2">
        <v>-6.7021501820062097</v>
      </c>
      <c r="D110">
        <v>1.5051657827065501E-10</v>
      </c>
      <c r="E110" t="s">
        <v>235</v>
      </c>
    </row>
    <row r="111" spans="1:5" x14ac:dyDescent="0.2">
      <c r="A111" t="s">
        <v>238</v>
      </c>
      <c r="B111" t="s">
        <v>239</v>
      </c>
      <c r="C111" s="2">
        <v>7.7920263961253902</v>
      </c>
      <c r="D111">
        <v>3.9047536891272598E-7</v>
      </c>
      <c r="E111" t="s">
        <v>231</v>
      </c>
    </row>
    <row r="112" spans="1:5" x14ac:dyDescent="0.2">
      <c r="A112" t="s">
        <v>247</v>
      </c>
      <c r="B112" t="s">
        <v>248</v>
      </c>
      <c r="C112" s="2">
        <v>5.9748893178366602</v>
      </c>
      <c r="D112">
        <v>2.9505111107561199E-6</v>
      </c>
      <c r="E112" t="s">
        <v>231</v>
      </c>
    </row>
    <row r="113" spans="1:5" x14ac:dyDescent="0.2">
      <c r="A113" t="s">
        <v>251</v>
      </c>
      <c r="B113" t="s">
        <v>252</v>
      </c>
      <c r="C113" s="2">
        <v>5.3457804951572196</v>
      </c>
      <c r="D113">
        <v>2.2931503144976399E-8</v>
      </c>
      <c r="E113" t="s">
        <v>231</v>
      </c>
    </row>
    <row r="114" spans="1:5" x14ac:dyDescent="0.2">
      <c r="A114" t="s">
        <v>253</v>
      </c>
      <c r="B114" t="s">
        <v>254</v>
      </c>
      <c r="C114" s="2">
        <v>5.3453281739335496</v>
      </c>
      <c r="D114">
        <v>1.2442692593578599E-4</v>
      </c>
      <c r="E114" t="s">
        <v>231</v>
      </c>
    </row>
    <row r="115" spans="1:5" x14ac:dyDescent="0.2">
      <c r="A115" t="s">
        <v>261</v>
      </c>
      <c r="B115" t="s">
        <v>262</v>
      </c>
      <c r="C115" s="2">
        <v>4.9720958541948397</v>
      </c>
      <c r="D115">
        <v>2.3493746425441199E-3</v>
      </c>
      <c r="E115" t="s">
        <v>231</v>
      </c>
    </row>
    <row r="116" spans="1:5" x14ac:dyDescent="0.2">
      <c r="A116" t="s">
        <v>263</v>
      </c>
      <c r="B116" t="s">
        <v>264</v>
      </c>
      <c r="C116" s="2">
        <v>4.9090532660200399</v>
      </c>
      <c r="D116">
        <v>4.1077911603036799E-6</v>
      </c>
      <c r="E116" t="s">
        <v>231</v>
      </c>
    </row>
    <row r="117" spans="1:5" x14ac:dyDescent="0.2">
      <c r="A117" t="s">
        <v>267</v>
      </c>
      <c r="B117" t="s">
        <v>268</v>
      </c>
      <c r="C117" s="2">
        <v>4.7329615619258698</v>
      </c>
      <c r="D117">
        <v>2.0984487351197799E-3</v>
      </c>
      <c r="E117" t="s">
        <v>231</v>
      </c>
    </row>
    <row r="118" spans="1:5" x14ac:dyDescent="0.2">
      <c r="A118" t="s">
        <v>272</v>
      </c>
      <c r="B118" t="s">
        <v>273</v>
      </c>
      <c r="C118" s="2">
        <v>4.4049218188493002</v>
      </c>
      <c r="D118">
        <v>1.7351815415789901E-4</v>
      </c>
      <c r="E118" t="s">
        <v>231</v>
      </c>
    </row>
    <row r="119" spans="1:5" x14ac:dyDescent="0.2">
      <c r="A119" t="s">
        <v>278</v>
      </c>
      <c r="B119" t="s">
        <v>279</v>
      </c>
      <c r="C119" s="2">
        <v>3.9729651977460501</v>
      </c>
      <c r="D119">
        <v>1.2500946622387801E-6</v>
      </c>
      <c r="E119" t="s">
        <v>231</v>
      </c>
    </row>
    <row r="120" spans="1:5" x14ac:dyDescent="0.2">
      <c r="A120" t="s">
        <v>82</v>
      </c>
      <c r="B120" t="s">
        <v>195</v>
      </c>
      <c r="C120" s="2">
        <v>3.8852878937490201</v>
      </c>
      <c r="D120">
        <v>1.5692803209181399E-4</v>
      </c>
      <c r="E120" t="s">
        <v>231</v>
      </c>
    </row>
    <row r="121" spans="1:5" x14ac:dyDescent="0.2">
      <c r="A121" t="s">
        <v>281</v>
      </c>
      <c r="B121" t="s">
        <v>282</v>
      </c>
      <c r="C121" s="2">
        <v>3.8740161491560201</v>
      </c>
      <c r="D121">
        <v>1.18700505373826E-6</v>
      </c>
      <c r="E121" t="s">
        <v>231</v>
      </c>
    </row>
    <row r="122" spans="1:5" x14ac:dyDescent="0.2">
      <c r="A122" t="s">
        <v>63</v>
      </c>
      <c r="B122" t="s">
        <v>176</v>
      </c>
      <c r="C122" s="2">
        <v>3.7935470882377902</v>
      </c>
      <c r="D122">
        <v>4.2259882092507802E-4</v>
      </c>
      <c r="E122" t="s">
        <v>231</v>
      </c>
    </row>
    <row r="123" spans="1:5" x14ac:dyDescent="0.2">
      <c r="A123" t="s">
        <v>297</v>
      </c>
      <c r="B123" t="s">
        <v>298</v>
      </c>
      <c r="C123" s="2">
        <v>3.2320916548585301</v>
      </c>
      <c r="D123">
        <v>2.5009367328780702E-5</v>
      </c>
      <c r="E123" t="s">
        <v>231</v>
      </c>
    </row>
    <row r="124" spans="1:5" x14ac:dyDescent="0.2">
      <c r="A124" t="s">
        <v>299</v>
      </c>
      <c r="B124" t="s">
        <v>300</v>
      </c>
      <c r="C124" s="2">
        <v>3.20106550547158</v>
      </c>
      <c r="D124">
        <v>2.2398272156953899E-8</v>
      </c>
      <c r="E124" t="s">
        <v>231</v>
      </c>
    </row>
    <row r="125" spans="1:5" x14ac:dyDescent="0.2">
      <c r="A125" t="s">
        <v>301</v>
      </c>
      <c r="B125" t="s">
        <v>302</v>
      </c>
      <c r="C125" s="2">
        <v>3.1110620257315</v>
      </c>
      <c r="D125">
        <v>2.2387184860521402E-3</v>
      </c>
      <c r="E125" t="s">
        <v>231</v>
      </c>
    </row>
    <row r="126" spans="1:5" x14ac:dyDescent="0.2">
      <c r="A126" t="s">
        <v>303</v>
      </c>
      <c r="B126" t="s">
        <v>304</v>
      </c>
      <c r="C126" s="2">
        <v>2.9856052917686</v>
      </c>
      <c r="D126">
        <v>1.0872117705737099E-3</v>
      </c>
      <c r="E126" t="s">
        <v>231</v>
      </c>
    </row>
    <row r="127" spans="1:5" x14ac:dyDescent="0.2">
      <c r="A127" t="s">
        <v>305</v>
      </c>
      <c r="B127" t="s">
        <v>306</v>
      </c>
      <c r="C127" s="2">
        <v>2.9245284290972902</v>
      </c>
      <c r="D127">
        <v>2.3482284360582398E-3</v>
      </c>
      <c r="E127" t="s">
        <v>231</v>
      </c>
    </row>
    <row r="128" spans="1:5" x14ac:dyDescent="0.2">
      <c r="A128" t="s">
        <v>315</v>
      </c>
      <c r="B128" t="s">
        <v>316</v>
      </c>
      <c r="C128" s="2">
        <v>2.75806835900522</v>
      </c>
      <c r="D128">
        <v>4.2961091525823102E-6</v>
      </c>
      <c r="E128" t="s">
        <v>231</v>
      </c>
    </row>
    <row r="129" spans="1:5" x14ac:dyDescent="0.2">
      <c r="A129" t="s">
        <v>326</v>
      </c>
      <c r="B129" t="s">
        <v>327</v>
      </c>
      <c r="C129" s="2">
        <v>2.6106218575564699</v>
      </c>
      <c r="D129">
        <v>3.9249951335176901E-4</v>
      </c>
      <c r="E129" t="s">
        <v>231</v>
      </c>
    </row>
    <row r="130" spans="1:5" x14ac:dyDescent="0.2">
      <c r="A130" t="s">
        <v>330</v>
      </c>
      <c r="B130" t="s">
        <v>331</v>
      </c>
      <c r="C130" s="2">
        <v>2.5584697377471701</v>
      </c>
      <c r="D130">
        <v>3.6533348559235698E-4</v>
      </c>
      <c r="E130" t="s">
        <v>231</v>
      </c>
    </row>
    <row r="131" spans="1:5" x14ac:dyDescent="0.2">
      <c r="A131" t="s">
        <v>338</v>
      </c>
      <c r="B131" t="s">
        <v>339</v>
      </c>
      <c r="C131" s="2">
        <v>2.3885027542950801</v>
      </c>
      <c r="D131">
        <v>8.6485052977026203E-3</v>
      </c>
      <c r="E131" t="s">
        <v>231</v>
      </c>
    </row>
    <row r="132" spans="1:5" x14ac:dyDescent="0.2">
      <c r="A132" t="s">
        <v>340</v>
      </c>
      <c r="B132" t="s">
        <v>341</v>
      </c>
      <c r="C132" s="2">
        <v>2.2906675851161</v>
      </c>
      <c r="D132">
        <v>1.04998220154343E-4</v>
      </c>
      <c r="E132" t="s">
        <v>231</v>
      </c>
    </row>
    <row r="133" spans="1:5" x14ac:dyDescent="0.2">
      <c r="A133" t="s">
        <v>344</v>
      </c>
      <c r="B133" t="s">
        <v>345</v>
      </c>
      <c r="C133" s="2">
        <v>2.2044679951432702</v>
      </c>
      <c r="D133">
        <v>1.58643041732325E-3</v>
      </c>
      <c r="E133" t="s">
        <v>231</v>
      </c>
    </row>
    <row r="134" spans="1:5" x14ac:dyDescent="0.2">
      <c r="A134" t="s">
        <v>346</v>
      </c>
      <c r="B134" t="s">
        <v>347</v>
      </c>
      <c r="C134" s="2">
        <v>2.1823085166019398</v>
      </c>
      <c r="D134">
        <v>1.6867633469707001E-4</v>
      </c>
      <c r="E134" t="s">
        <v>231</v>
      </c>
    </row>
    <row r="135" spans="1:5" x14ac:dyDescent="0.2">
      <c r="A135" t="s">
        <v>348</v>
      </c>
      <c r="B135" t="s">
        <v>349</v>
      </c>
      <c r="C135" s="2">
        <v>2.1764728195362499</v>
      </c>
      <c r="D135">
        <v>1.09908461934467E-7</v>
      </c>
      <c r="E135" t="s">
        <v>231</v>
      </c>
    </row>
    <row r="136" spans="1:5" x14ac:dyDescent="0.2">
      <c r="A136" t="s">
        <v>22</v>
      </c>
      <c r="B136" t="s">
        <v>139</v>
      </c>
      <c r="C136" s="2">
        <v>2.06911878068854</v>
      </c>
      <c r="D136">
        <v>1.8828518858456302E-5</v>
      </c>
      <c r="E136" t="s">
        <v>231</v>
      </c>
    </row>
    <row r="137" spans="1:5" x14ac:dyDescent="0.2">
      <c r="A137" t="s">
        <v>356</v>
      </c>
      <c r="B137" t="s">
        <v>357</v>
      </c>
      <c r="C137" s="2">
        <v>1.9833083464919901</v>
      </c>
      <c r="D137">
        <v>2.5146358780277802E-4</v>
      </c>
      <c r="E137" t="s">
        <v>231</v>
      </c>
    </row>
    <row r="138" spans="1:5" x14ac:dyDescent="0.2">
      <c r="A138" t="s">
        <v>358</v>
      </c>
      <c r="B138" t="s">
        <v>359</v>
      </c>
      <c r="C138" s="2">
        <v>1.9603726723680199</v>
      </c>
      <c r="D138">
        <v>9.8482622984451403E-5</v>
      </c>
      <c r="E138" t="s">
        <v>231</v>
      </c>
    </row>
    <row r="139" spans="1:5" x14ac:dyDescent="0.2">
      <c r="A139" t="s">
        <v>362</v>
      </c>
      <c r="B139" t="s">
        <v>363</v>
      </c>
      <c r="C139" s="2">
        <v>1.91752782939225</v>
      </c>
      <c r="D139">
        <v>1.4255203014499E-3</v>
      </c>
      <c r="E139" t="s">
        <v>231</v>
      </c>
    </row>
    <row r="140" spans="1:5" x14ac:dyDescent="0.2">
      <c r="A140" t="s">
        <v>364</v>
      </c>
      <c r="B140" t="s">
        <v>365</v>
      </c>
      <c r="C140" s="2">
        <v>1.8442820891223799</v>
      </c>
      <c r="D140">
        <v>1.7808255145766299E-4</v>
      </c>
      <c r="E140" t="s">
        <v>231</v>
      </c>
    </row>
    <row r="141" spans="1:5" x14ac:dyDescent="0.2">
      <c r="A141" t="s">
        <v>366</v>
      </c>
      <c r="B141" t="s">
        <v>367</v>
      </c>
      <c r="C141" s="2">
        <v>1.8176309167095399</v>
      </c>
      <c r="D141">
        <v>3.2696583086756098E-5</v>
      </c>
      <c r="E141" t="s">
        <v>231</v>
      </c>
    </row>
    <row r="142" spans="1:5" x14ac:dyDescent="0.2">
      <c r="A142" t="s">
        <v>368</v>
      </c>
      <c r="B142" t="s">
        <v>369</v>
      </c>
      <c r="C142" s="2">
        <v>1.8075273028546699</v>
      </c>
      <c r="D142">
        <v>1.9306631349317399E-7</v>
      </c>
      <c r="E142" t="s">
        <v>231</v>
      </c>
    </row>
    <row r="143" spans="1:5" x14ac:dyDescent="0.2">
      <c r="A143" t="s">
        <v>38</v>
      </c>
      <c r="B143" t="s">
        <v>155</v>
      </c>
      <c r="C143" s="2">
        <v>1.77365778785851</v>
      </c>
      <c r="D143">
        <v>6.6568021074744097E-4</v>
      </c>
      <c r="E143" t="s">
        <v>231</v>
      </c>
    </row>
    <row r="144" spans="1:5" x14ac:dyDescent="0.2">
      <c r="A144" t="s">
        <v>371</v>
      </c>
      <c r="B144" t="s">
        <v>372</v>
      </c>
      <c r="C144" s="2">
        <v>1.72179697654483</v>
      </c>
      <c r="D144">
        <v>3.73026738770664E-3</v>
      </c>
      <c r="E144" t="s">
        <v>231</v>
      </c>
    </row>
    <row r="145" spans="1:5" x14ac:dyDescent="0.2">
      <c r="A145" t="s">
        <v>373</v>
      </c>
      <c r="B145" t="s">
        <v>374</v>
      </c>
      <c r="C145" s="2">
        <v>1.7185144570992901</v>
      </c>
      <c r="D145">
        <v>1.9199996536842901E-4</v>
      </c>
      <c r="E145" t="s">
        <v>231</v>
      </c>
    </row>
    <row r="146" spans="1:5" x14ac:dyDescent="0.2">
      <c r="A146" t="s">
        <v>375</v>
      </c>
      <c r="B146" t="s">
        <v>376</v>
      </c>
      <c r="C146" s="2">
        <v>1.7158275556303499</v>
      </c>
      <c r="D146">
        <v>4.9181382085961897E-3</v>
      </c>
      <c r="E146" t="s">
        <v>231</v>
      </c>
    </row>
    <row r="147" spans="1:5" x14ac:dyDescent="0.2">
      <c r="A147" t="s">
        <v>379</v>
      </c>
      <c r="B147" t="s">
        <v>380</v>
      </c>
      <c r="C147" s="2">
        <v>1.70133162884222</v>
      </c>
      <c r="D147">
        <v>6.9022951980165495E-4</v>
      </c>
      <c r="E147" t="s">
        <v>231</v>
      </c>
    </row>
    <row r="148" spans="1:5" x14ac:dyDescent="0.2">
      <c r="A148" t="s">
        <v>381</v>
      </c>
      <c r="B148" t="s">
        <v>382</v>
      </c>
      <c r="C148" s="2">
        <v>1.69812018408745</v>
      </c>
      <c r="D148">
        <v>1.08111036332906E-4</v>
      </c>
      <c r="E148" t="s">
        <v>231</v>
      </c>
    </row>
    <row r="149" spans="1:5" x14ac:dyDescent="0.2">
      <c r="A149" t="s">
        <v>383</v>
      </c>
      <c r="B149" t="s">
        <v>384</v>
      </c>
      <c r="C149" s="2">
        <v>1.68639543401783</v>
      </c>
      <c r="D149">
        <v>4.5120490178804802E-5</v>
      </c>
      <c r="E149" t="s">
        <v>231</v>
      </c>
    </row>
    <row r="150" spans="1:5" x14ac:dyDescent="0.2">
      <c r="A150" t="s">
        <v>50</v>
      </c>
      <c r="B150" t="s">
        <v>167</v>
      </c>
      <c r="C150" s="2">
        <v>1.68530468890728</v>
      </c>
      <c r="D150">
        <v>3.80849928761467E-5</v>
      </c>
      <c r="E150" t="s">
        <v>231</v>
      </c>
    </row>
    <row r="151" spans="1:5" x14ac:dyDescent="0.2">
      <c r="A151" t="s">
        <v>387</v>
      </c>
      <c r="B151" t="s">
        <v>388</v>
      </c>
      <c r="C151" s="2">
        <v>1.63816332220256</v>
      </c>
      <c r="D151">
        <v>1.3216822949262399E-5</v>
      </c>
      <c r="E151" t="s">
        <v>231</v>
      </c>
    </row>
    <row r="152" spans="1:5" x14ac:dyDescent="0.2">
      <c r="A152" t="s">
        <v>389</v>
      </c>
      <c r="B152" t="s">
        <v>390</v>
      </c>
      <c r="C152" s="2">
        <v>1.63456899433122</v>
      </c>
      <c r="D152">
        <v>5.9426917427101398E-8</v>
      </c>
      <c r="E152" t="s">
        <v>231</v>
      </c>
    </row>
    <row r="153" spans="1:5" x14ac:dyDescent="0.2">
      <c r="A153" t="s">
        <v>391</v>
      </c>
      <c r="B153" t="s">
        <v>392</v>
      </c>
      <c r="C153" s="2">
        <v>1.6331006236730801</v>
      </c>
      <c r="D153">
        <v>3.1358996148199101E-6</v>
      </c>
      <c r="E153" t="s">
        <v>231</v>
      </c>
    </row>
    <row r="154" spans="1:5" x14ac:dyDescent="0.2">
      <c r="A154" t="s">
        <v>395</v>
      </c>
      <c r="B154" t="s">
        <v>359</v>
      </c>
      <c r="C154" s="2">
        <v>1.5958942943712799</v>
      </c>
      <c r="D154">
        <v>1.15146355342098E-6</v>
      </c>
      <c r="E154" t="s">
        <v>231</v>
      </c>
    </row>
    <row r="155" spans="1:5" x14ac:dyDescent="0.2">
      <c r="A155" t="s">
        <v>400</v>
      </c>
      <c r="B155" t="s">
        <v>401</v>
      </c>
      <c r="C155" s="2">
        <v>1.5550121295853201</v>
      </c>
      <c r="D155">
        <v>1.4578734101941201E-5</v>
      </c>
      <c r="E155" t="s">
        <v>231</v>
      </c>
    </row>
    <row r="156" spans="1:5" x14ac:dyDescent="0.2">
      <c r="A156" t="s">
        <v>402</v>
      </c>
      <c r="B156" t="s">
        <v>403</v>
      </c>
      <c r="C156" s="2">
        <v>1.52741679944591</v>
      </c>
      <c r="D156">
        <v>1.43451929533055E-5</v>
      </c>
      <c r="E156" t="s">
        <v>231</v>
      </c>
    </row>
    <row r="157" spans="1:5" x14ac:dyDescent="0.2">
      <c r="A157" t="s">
        <v>408</v>
      </c>
      <c r="B157" t="s">
        <v>409</v>
      </c>
      <c r="C157" s="2">
        <v>1.5069806469631599</v>
      </c>
      <c r="D157">
        <v>2.27106425204801E-7</v>
      </c>
      <c r="E157" t="s">
        <v>231</v>
      </c>
    </row>
    <row r="158" spans="1:5" x14ac:dyDescent="0.2">
      <c r="A158" t="s">
        <v>410</v>
      </c>
      <c r="B158" t="s">
        <v>411</v>
      </c>
      <c r="C158" s="2">
        <v>-1.5025085973460599</v>
      </c>
      <c r="D158">
        <v>3.24119970468513E-7</v>
      </c>
      <c r="E158" t="s">
        <v>231</v>
      </c>
    </row>
    <row r="159" spans="1:5" x14ac:dyDescent="0.2">
      <c r="A159" t="s">
        <v>412</v>
      </c>
      <c r="B159" t="s">
        <v>413</v>
      </c>
      <c r="C159" s="2">
        <v>-1.51734450820933</v>
      </c>
      <c r="D159">
        <v>3.9034113226280901E-6</v>
      </c>
      <c r="E159" t="s">
        <v>231</v>
      </c>
    </row>
    <row r="160" spans="1:5" x14ac:dyDescent="0.2">
      <c r="A160" t="s">
        <v>420</v>
      </c>
      <c r="B160" t="s">
        <v>421</v>
      </c>
      <c r="C160" s="2">
        <v>-1.5742988826423301</v>
      </c>
      <c r="D160">
        <v>2.9716087904892101E-8</v>
      </c>
      <c r="E160" t="s">
        <v>231</v>
      </c>
    </row>
    <row r="161" spans="1:5" x14ac:dyDescent="0.2">
      <c r="A161" t="s">
        <v>422</v>
      </c>
      <c r="B161" t="s">
        <v>423</v>
      </c>
      <c r="C161" s="2">
        <v>-1.57969875566742</v>
      </c>
      <c r="D161">
        <v>9.7680592314679203E-3</v>
      </c>
      <c r="E161" t="s">
        <v>231</v>
      </c>
    </row>
    <row r="162" spans="1:5" x14ac:dyDescent="0.2">
      <c r="A162" t="s">
        <v>46</v>
      </c>
      <c r="B162" t="s">
        <v>163</v>
      </c>
      <c r="C162" s="2">
        <v>-1.5942529086781601</v>
      </c>
      <c r="D162">
        <v>4.3124363725956802E-9</v>
      </c>
      <c r="E162" t="s">
        <v>231</v>
      </c>
    </row>
    <row r="163" spans="1:5" x14ac:dyDescent="0.2">
      <c r="A163" t="s">
        <v>424</v>
      </c>
      <c r="B163" t="s">
        <v>425</v>
      </c>
      <c r="C163" s="2">
        <v>-1.64890995942207</v>
      </c>
      <c r="D163">
        <v>4.6985992950206997E-4</v>
      </c>
      <c r="E163" t="s">
        <v>231</v>
      </c>
    </row>
    <row r="164" spans="1:5" x14ac:dyDescent="0.2">
      <c r="A164" t="s">
        <v>428</v>
      </c>
      <c r="B164" t="s">
        <v>429</v>
      </c>
      <c r="C164" s="2">
        <v>-1.67637129119191</v>
      </c>
      <c r="D164">
        <v>1.01241191000736E-7</v>
      </c>
      <c r="E164" t="s">
        <v>231</v>
      </c>
    </row>
    <row r="165" spans="1:5" x14ac:dyDescent="0.2">
      <c r="A165" t="s">
        <v>434</v>
      </c>
      <c r="B165" t="s">
        <v>435</v>
      </c>
      <c r="C165" s="2">
        <v>-1.7291171453284699</v>
      </c>
      <c r="D165">
        <v>5.7181635735944397E-10</v>
      </c>
      <c r="E165" t="s">
        <v>231</v>
      </c>
    </row>
    <row r="166" spans="1:5" x14ac:dyDescent="0.2">
      <c r="A166" t="s">
        <v>438</v>
      </c>
      <c r="B166" t="s">
        <v>439</v>
      </c>
      <c r="C166" s="2">
        <v>-1.77818327800769</v>
      </c>
      <c r="D166">
        <v>1.029239196968E-6</v>
      </c>
      <c r="E166" t="s">
        <v>231</v>
      </c>
    </row>
    <row r="167" spans="1:5" x14ac:dyDescent="0.2">
      <c r="A167" t="s">
        <v>440</v>
      </c>
      <c r="B167" t="s">
        <v>441</v>
      </c>
      <c r="C167" s="2">
        <v>-1.7820008516435899</v>
      </c>
      <c r="D167">
        <v>5.3534135384381296E-3</v>
      </c>
      <c r="E167" t="s">
        <v>231</v>
      </c>
    </row>
    <row r="168" spans="1:5" x14ac:dyDescent="0.2">
      <c r="A168" t="s">
        <v>444</v>
      </c>
      <c r="B168" t="s">
        <v>445</v>
      </c>
      <c r="C168" s="2">
        <v>-1.8225193063271601</v>
      </c>
      <c r="D168">
        <v>1.6285180169356801E-8</v>
      </c>
      <c r="E168" t="s">
        <v>231</v>
      </c>
    </row>
    <row r="169" spans="1:5" x14ac:dyDescent="0.2">
      <c r="A169" t="s">
        <v>448</v>
      </c>
      <c r="B169" t="s">
        <v>449</v>
      </c>
      <c r="C169" s="2">
        <v>-1.8343644900576801</v>
      </c>
      <c r="D169">
        <v>4.5953166560785102E-9</v>
      </c>
      <c r="E169" t="s">
        <v>231</v>
      </c>
    </row>
    <row r="170" spans="1:5" x14ac:dyDescent="0.2">
      <c r="A170" t="s">
        <v>450</v>
      </c>
      <c r="B170" t="s">
        <v>451</v>
      </c>
      <c r="C170" s="2">
        <v>-1.8465402764955701</v>
      </c>
      <c r="D170">
        <v>1.0349757971105401E-8</v>
      </c>
      <c r="E170" t="s">
        <v>231</v>
      </c>
    </row>
    <row r="171" spans="1:5" x14ac:dyDescent="0.2">
      <c r="A171" t="s">
        <v>65</v>
      </c>
      <c r="B171" t="s">
        <v>180</v>
      </c>
      <c r="C171" s="2">
        <v>-1.87547129261709</v>
      </c>
      <c r="D171">
        <v>5.7247495910312797E-6</v>
      </c>
      <c r="E171" t="s">
        <v>231</v>
      </c>
    </row>
    <row r="172" spans="1:5" x14ac:dyDescent="0.2">
      <c r="A172" t="s">
        <v>454</v>
      </c>
      <c r="B172" t="s">
        <v>455</v>
      </c>
      <c r="C172" s="2">
        <v>-1.93102618794488</v>
      </c>
      <c r="D172">
        <v>5.3375866715652995E-4</v>
      </c>
      <c r="E172" t="s">
        <v>231</v>
      </c>
    </row>
    <row r="173" spans="1:5" x14ac:dyDescent="0.2">
      <c r="A173" t="s">
        <v>456</v>
      </c>
      <c r="B173" t="s">
        <v>457</v>
      </c>
      <c r="C173" s="2">
        <v>-1.93295557025011</v>
      </c>
      <c r="D173">
        <v>1.6554500947120999E-4</v>
      </c>
      <c r="E173" t="s">
        <v>231</v>
      </c>
    </row>
    <row r="174" spans="1:5" x14ac:dyDescent="0.2">
      <c r="A174" t="s">
        <v>460</v>
      </c>
      <c r="B174" t="s">
        <v>461</v>
      </c>
      <c r="C174" s="2">
        <v>-1.94926204558728</v>
      </c>
      <c r="D174">
        <v>5.4433166575869904E-4</v>
      </c>
      <c r="E174" t="s">
        <v>231</v>
      </c>
    </row>
    <row r="175" spans="1:5" x14ac:dyDescent="0.2">
      <c r="A175" t="s">
        <v>462</v>
      </c>
      <c r="B175" t="s">
        <v>463</v>
      </c>
      <c r="C175" s="2">
        <v>-1.9517040045154599</v>
      </c>
      <c r="D175">
        <v>7.4713833241478499E-3</v>
      </c>
      <c r="E175" t="s">
        <v>231</v>
      </c>
    </row>
    <row r="176" spans="1:5" x14ac:dyDescent="0.2">
      <c r="A176" t="s">
        <v>468</v>
      </c>
      <c r="B176" t="s">
        <v>469</v>
      </c>
      <c r="C176" s="2">
        <v>-2.02953037880792</v>
      </c>
      <c r="D176">
        <v>5.9047835538484597E-9</v>
      </c>
      <c r="E176" t="s">
        <v>231</v>
      </c>
    </row>
    <row r="177" spans="1:5" x14ac:dyDescent="0.2">
      <c r="A177" t="s">
        <v>470</v>
      </c>
      <c r="B177" t="s">
        <v>471</v>
      </c>
      <c r="C177" s="2">
        <v>-2.0328515117571002</v>
      </c>
      <c r="D177">
        <v>7.0007328605612304E-6</v>
      </c>
      <c r="E177" t="s">
        <v>231</v>
      </c>
    </row>
    <row r="178" spans="1:5" x14ac:dyDescent="0.2">
      <c r="A178" t="s">
        <v>74</v>
      </c>
      <c r="B178" t="s">
        <v>186</v>
      </c>
      <c r="C178" s="2">
        <v>-2.0653397976056298</v>
      </c>
      <c r="D178">
        <v>4.0254932749088297E-4</v>
      </c>
      <c r="E178" t="s">
        <v>231</v>
      </c>
    </row>
    <row r="179" spans="1:5" x14ac:dyDescent="0.2">
      <c r="A179" t="s">
        <v>472</v>
      </c>
      <c r="B179" t="s">
        <v>473</v>
      </c>
      <c r="C179" s="2">
        <v>-2.08293162901083</v>
      </c>
      <c r="D179">
        <v>2.9865483985549001E-5</v>
      </c>
      <c r="E179" t="s">
        <v>231</v>
      </c>
    </row>
    <row r="180" spans="1:5" x14ac:dyDescent="0.2">
      <c r="A180" t="s">
        <v>474</v>
      </c>
      <c r="B180" t="s">
        <v>475</v>
      </c>
      <c r="C180" s="2">
        <v>-2.08962692484294</v>
      </c>
      <c r="D180">
        <v>6.1465560784993702E-7</v>
      </c>
      <c r="E180" t="s">
        <v>231</v>
      </c>
    </row>
    <row r="181" spans="1:5" x14ac:dyDescent="0.2">
      <c r="A181" t="s">
        <v>476</v>
      </c>
      <c r="B181" t="s">
        <v>477</v>
      </c>
      <c r="C181" s="2">
        <v>-2.0945167370295601</v>
      </c>
      <c r="D181">
        <v>1.8870786904265699E-4</v>
      </c>
      <c r="E181" t="s">
        <v>231</v>
      </c>
    </row>
    <row r="182" spans="1:5" x14ac:dyDescent="0.2">
      <c r="A182" t="s">
        <v>478</v>
      </c>
      <c r="B182" t="s">
        <v>479</v>
      </c>
      <c r="C182" s="2">
        <v>-2.1085606709684499</v>
      </c>
      <c r="D182">
        <v>1.01251869769891E-7</v>
      </c>
      <c r="E182" t="s">
        <v>231</v>
      </c>
    </row>
    <row r="183" spans="1:5" x14ac:dyDescent="0.2">
      <c r="A183" t="s">
        <v>32</v>
      </c>
      <c r="B183" t="s">
        <v>149</v>
      </c>
      <c r="C183" s="2">
        <v>-2.1307425992354898</v>
      </c>
      <c r="D183">
        <v>2.7835624526719399E-8</v>
      </c>
      <c r="E183" t="s">
        <v>231</v>
      </c>
    </row>
    <row r="184" spans="1:5" x14ac:dyDescent="0.2">
      <c r="A184" t="s">
        <v>482</v>
      </c>
      <c r="B184" t="s">
        <v>483</v>
      </c>
      <c r="C184" s="2">
        <v>-2.1343023678317201</v>
      </c>
      <c r="D184">
        <v>1.4250887424406501E-10</v>
      </c>
      <c r="E184" t="s">
        <v>231</v>
      </c>
    </row>
    <row r="185" spans="1:5" x14ac:dyDescent="0.2">
      <c r="A185" t="s">
        <v>17</v>
      </c>
      <c r="B185" t="s">
        <v>134</v>
      </c>
      <c r="C185" s="2">
        <v>-2.2178092728580898</v>
      </c>
      <c r="D185">
        <v>2.7097931339844101E-8</v>
      </c>
      <c r="E185" t="s">
        <v>231</v>
      </c>
    </row>
    <row r="186" spans="1:5" x14ac:dyDescent="0.2">
      <c r="A186" t="s">
        <v>492</v>
      </c>
      <c r="B186" t="s">
        <v>493</v>
      </c>
      <c r="C186" s="2">
        <v>-2.25815800005899</v>
      </c>
      <c r="D186">
        <v>3.7726345229261503E-5</v>
      </c>
      <c r="E186" t="s">
        <v>231</v>
      </c>
    </row>
    <row r="187" spans="1:5" x14ac:dyDescent="0.2">
      <c r="A187" t="s">
        <v>495</v>
      </c>
      <c r="B187" t="s">
        <v>496</v>
      </c>
      <c r="C187" s="2">
        <v>-2.3190231054066301</v>
      </c>
      <c r="D187">
        <v>8.4619483058225205E-3</v>
      </c>
      <c r="E187" t="s">
        <v>231</v>
      </c>
    </row>
    <row r="188" spans="1:5" x14ac:dyDescent="0.2">
      <c r="A188" t="s">
        <v>498</v>
      </c>
      <c r="B188" t="s">
        <v>499</v>
      </c>
      <c r="C188" s="2">
        <v>-2.3581532882081802</v>
      </c>
      <c r="D188">
        <v>8.9989676395790203E-9</v>
      </c>
      <c r="E188" t="s">
        <v>231</v>
      </c>
    </row>
    <row r="189" spans="1:5" x14ac:dyDescent="0.2">
      <c r="A189" t="s">
        <v>18</v>
      </c>
      <c r="B189" t="s">
        <v>135</v>
      </c>
      <c r="C189" s="2">
        <v>-2.5108260499291299</v>
      </c>
      <c r="D189">
        <v>1.5409604667125899E-9</v>
      </c>
      <c r="E189" t="s">
        <v>231</v>
      </c>
    </row>
    <row r="190" spans="1:5" x14ac:dyDescent="0.2">
      <c r="A190" t="s">
        <v>505</v>
      </c>
      <c r="B190" t="s">
        <v>506</v>
      </c>
      <c r="C190" s="2">
        <v>-2.51167021585794</v>
      </c>
      <c r="D190">
        <v>4.6016669016613297E-3</v>
      </c>
      <c r="E190" t="s">
        <v>231</v>
      </c>
    </row>
    <row r="191" spans="1:5" x14ac:dyDescent="0.2">
      <c r="A191" t="s">
        <v>507</v>
      </c>
      <c r="B191" t="s">
        <v>224</v>
      </c>
      <c r="C191" s="2">
        <v>-2.5288000766840701</v>
      </c>
      <c r="D191">
        <v>1.3422470541559E-11</v>
      </c>
      <c r="E191" t="s">
        <v>231</v>
      </c>
    </row>
    <row r="192" spans="1:5" x14ac:dyDescent="0.2">
      <c r="A192" t="s">
        <v>510</v>
      </c>
      <c r="B192" t="s">
        <v>511</v>
      </c>
      <c r="C192" s="2">
        <v>-2.5384824511059398</v>
      </c>
      <c r="D192">
        <v>1.5634776131817599E-4</v>
      </c>
      <c r="E192" t="s">
        <v>231</v>
      </c>
    </row>
    <row r="193" spans="1:5" x14ac:dyDescent="0.2">
      <c r="A193" t="s">
        <v>512</v>
      </c>
      <c r="B193" t="s">
        <v>513</v>
      </c>
      <c r="C193" s="2">
        <v>-2.5621848572738402</v>
      </c>
      <c r="D193">
        <v>1.05805830865272E-7</v>
      </c>
      <c r="E193" t="s">
        <v>231</v>
      </c>
    </row>
    <row r="194" spans="1:5" x14ac:dyDescent="0.2">
      <c r="A194" t="s">
        <v>514</v>
      </c>
      <c r="B194" t="s">
        <v>515</v>
      </c>
      <c r="C194" s="2">
        <v>-2.5990998905798399</v>
      </c>
      <c r="D194">
        <v>1.00569965556047E-8</v>
      </c>
      <c r="E194" t="s">
        <v>231</v>
      </c>
    </row>
    <row r="195" spans="1:5" x14ac:dyDescent="0.2">
      <c r="A195" t="s">
        <v>516</v>
      </c>
      <c r="B195" t="s">
        <v>517</v>
      </c>
      <c r="C195" s="2">
        <v>-2.6097040102595699</v>
      </c>
      <c r="D195">
        <v>4.0918684612263403E-6</v>
      </c>
      <c r="E195" t="s">
        <v>231</v>
      </c>
    </row>
    <row r="196" spans="1:5" x14ac:dyDescent="0.2">
      <c r="A196" t="s">
        <v>10</v>
      </c>
      <c r="B196" t="s">
        <v>127</v>
      </c>
      <c r="C196" s="2">
        <v>-2.7786770074841201</v>
      </c>
      <c r="D196">
        <v>9.93921349611218E-5</v>
      </c>
      <c r="E196" t="s">
        <v>231</v>
      </c>
    </row>
    <row r="197" spans="1:5" x14ac:dyDescent="0.2">
      <c r="A197" t="s">
        <v>528</v>
      </c>
      <c r="B197" t="s">
        <v>529</v>
      </c>
      <c r="C197" s="2">
        <v>-2.95023685317175</v>
      </c>
      <c r="D197">
        <v>4.0725200258215102E-8</v>
      </c>
      <c r="E197" t="s">
        <v>231</v>
      </c>
    </row>
    <row r="198" spans="1:5" x14ac:dyDescent="0.2">
      <c r="A198" t="s">
        <v>530</v>
      </c>
      <c r="B198" t="s">
        <v>531</v>
      </c>
      <c r="C198" s="2">
        <v>-2.9548845836499198</v>
      </c>
      <c r="D198">
        <v>4.0166875755693303E-8</v>
      </c>
      <c r="E198" t="s">
        <v>231</v>
      </c>
    </row>
    <row r="199" spans="1:5" x14ac:dyDescent="0.2">
      <c r="A199" t="s">
        <v>532</v>
      </c>
      <c r="B199" t="s">
        <v>533</v>
      </c>
      <c r="C199" s="2">
        <v>-3.0431056922676398</v>
      </c>
      <c r="D199">
        <v>1.5978114732675801E-4</v>
      </c>
      <c r="E199" t="s">
        <v>231</v>
      </c>
    </row>
    <row r="200" spans="1:5" x14ac:dyDescent="0.2">
      <c r="A200" t="s">
        <v>534</v>
      </c>
      <c r="B200" t="s">
        <v>535</v>
      </c>
      <c r="C200" s="2">
        <v>-3.0507029932952698</v>
      </c>
      <c r="D200">
        <v>8.4799883380858694E-8</v>
      </c>
      <c r="E200" t="s">
        <v>231</v>
      </c>
    </row>
    <row r="201" spans="1:5" x14ac:dyDescent="0.2">
      <c r="A201" t="s">
        <v>536</v>
      </c>
      <c r="B201" t="s">
        <v>537</v>
      </c>
      <c r="C201" s="2">
        <v>-3.1188768110407099</v>
      </c>
      <c r="D201">
        <v>2.2759542192091301E-4</v>
      </c>
      <c r="E201" t="s">
        <v>231</v>
      </c>
    </row>
    <row r="202" spans="1:5" x14ac:dyDescent="0.2">
      <c r="A202" t="s">
        <v>543</v>
      </c>
      <c r="B202" t="s">
        <v>207</v>
      </c>
      <c r="C202" s="2">
        <v>-3.32475651873016</v>
      </c>
      <c r="D202">
        <v>1.9982087339020599E-4</v>
      </c>
      <c r="E202" t="s">
        <v>231</v>
      </c>
    </row>
    <row r="203" spans="1:5" x14ac:dyDescent="0.2">
      <c r="A203" t="s">
        <v>547</v>
      </c>
      <c r="B203" t="s">
        <v>219</v>
      </c>
      <c r="C203" s="2">
        <v>-3.4942283012998501</v>
      </c>
      <c r="D203">
        <v>8.8909057048763892E-3</v>
      </c>
      <c r="E203" t="s">
        <v>231</v>
      </c>
    </row>
    <row r="204" spans="1:5" x14ac:dyDescent="0.2">
      <c r="A204" t="s">
        <v>548</v>
      </c>
      <c r="B204" t="s">
        <v>549</v>
      </c>
      <c r="C204" s="2">
        <v>-3.5642433894054801</v>
      </c>
      <c r="D204">
        <v>2.1168119541064001E-7</v>
      </c>
      <c r="E204" t="s">
        <v>231</v>
      </c>
    </row>
    <row r="205" spans="1:5" x14ac:dyDescent="0.2">
      <c r="A205" t="s">
        <v>550</v>
      </c>
      <c r="B205" t="s">
        <v>551</v>
      </c>
      <c r="C205" s="2">
        <v>-3.5738963425586299</v>
      </c>
      <c r="D205">
        <v>1.04852002863192E-4</v>
      </c>
      <c r="E205" t="s">
        <v>231</v>
      </c>
    </row>
    <row r="206" spans="1:5" x14ac:dyDescent="0.2">
      <c r="A206" t="s">
        <v>553</v>
      </c>
      <c r="B206" t="s">
        <v>554</v>
      </c>
      <c r="C206" s="2">
        <v>-3.69984854047433</v>
      </c>
      <c r="D206">
        <v>9.6961368642922006E-7</v>
      </c>
      <c r="E206" t="s">
        <v>231</v>
      </c>
    </row>
    <row r="207" spans="1:5" x14ac:dyDescent="0.2">
      <c r="A207" t="s">
        <v>555</v>
      </c>
      <c r="B207" t="s">
        <v>556</v>
      </c>
      <c r="C207" s="2">
        <v>-3.71389231240429</v>
      </c>
      <c r="D207">
        <v>6.67282708522593E-8</v>
      </c>
      <c r="E207" t="s">
        <v>231</v>
      </c>
    </row>
    <row r="208" spans="1:5" x14ac:dyDescent="0.2">
      <c r="A208" t="s">
        <v>77</v>
      </c>
      <c r="B208" t="s">
        <v>190</v>
      </c>
      <c r="C208" s="2">
        <v>-3.73685427444306</v>
      </c>
      <c r="D208">
        <v>2.1486149369842201E-6</v>
      </c>
      <c r="E208" t="s">
        <v>231</v>
      </c>
    </row>
    <row r="209" spans="1:5" x14ac:dyDescent="0.2">
      <c r="A209" t="s">
        <v>565</v>
      </c>
      <c r="B209" t="s">
        <v>566</v>
      </c>
      <c r="C209" s="2">
        <v>-4.08846767676844</v>
      </c>
      <c r="D209">
        <v>4.3739083682945798E-11</v>
      </c>
      <c r="E209" t="s">
        <v>231</v>
      </c>
    </row>
    <row r="210" spans="1:5" x14ac:dyDescent="0.2">
      <c r="A210" t="s">
        <v>567</v>
      </c>
      <c r="B210" t="s">
        <v>568</v>
      </c>
      <c r="C210" s="2">
        <v>-4.20138852489396</v>
      </c>
      <c r="D210">
        <v>2.51357728253851E-6</v>
      </c>
      <c r="E210" t="s">
        <v>231</v>
      </c>
    </row>
    <row r="211" spans="1:5" x14ac:dyDescent="0.2">
      <c r="A211" t="s">
        <v>117</v>
      </c>
      <c r="B211" t="s">
        <v>226</v>
      </c>
      <c r="C211" s="2">
        <v>-5.4131973019897996</v>
      </c>
      <c r="D211">
        <v>2.3869862413708998E-7</v>
      </c>
      <c r="E211" t="s">
        <v>231</v>
      </c>
    </row>
    <row r="212" spans="1:5" x14ac:dyDescent="0.2">
      <c r="A212" t="s">
        <v>573</v>
      </c>
      <c r="B212" t="s">
        <v>574</v>
      </c>
      <c r="C212" s="2">
        <v>-5.5763250689885204</v>
      </c>
      <c r="D212">
        <v>1.0633179208892E-7</v>
      </c>
      <c r="E212" t="s">
        <v>231</v>
      </c>
    </row>
    <row r="213" spans="1:5" x14ac:dyDescent="0.2">
      <c r="A213" t="s">
        <v>577</v>
      </c>
      <c r="B213" t="s">
        <v>578</v>
      </c>
      <c r="C213" s="2">
        <v>-5.8768602050399901</v>
      </c>
      <c r="D213">
        <v>3.98433561011725E-7</v>
      </c>
      <c r="E213" t="s">
        <v>231</v>
      </c>
    </row>
    <row r="214" spans="1:5" x14ac:dyDescent="0.2">
      <c r="A214" t="s">
        <v>579</v>
      </c>
      <c r="B214" t="s">
        <v>580</v>
      </c>
      <c r="C214" s="2">
        <v>-6.2328968576678498</v>
      </c>
      <c r="D214">
        <v>5.2763119989320502E-10</v>
      </c>
      <c r="E214" t="s">
        <v>231</v>
      </c>
    </row>
    <row r="215" spans="1:5" x14ac:dyDescent="0.2">
      <c r="A215" t="s">
        <v>581</v>
      </c>
      <c r="B215" t="s">
        <v>582</v>
      </c>
      <c r="C215" s="2">
        <v>-6.3505939481136897</v>
      </c>
      <c r="D215">
        <v>7.3217307539184401E-6</v>
      </c>
      <c r="E215" t="s">
        <v>231</v>
      </c>
    </row>
    <row r="216" spans="1:5" x14ac:dyDescent="0.2">
      <c r="A216" t="s">
        <v>583</v>
      </c>
      <c r="B216" t="s">
        <v>584</v>
      </c>
      <c r="C216" s="2">
        <v>-6.4132244591566998</v>
      </c>
      <c r="D216">
        <v>3.91568772859915E-9</v>
      </c>
      <c r="E216" t="s">
        <v>231</v>
      </c>
    </row>
    <row r="217" spans="1:5" x14ac:dyDescent="0.2">
      <c r="A217" t="s">
        <v>586</v>
      </c>
      <c r="B217" t="s">
        <v>587</v>
      </c>
      <c r="C217" s="2">
        <v>-7.2626933616518903</v>
      </c>
      <c r="D217">
        <v>3.6963515246914498E-7</v>
      </c>
      <c r="E217" t="s">
        <v>231</v>
      </c>
    </row>
    <row r="218" spans="1:5" x14ac:dyDescent="0.2">
      <c r="A218" t="s">
        <v>588</v>
      </c>
      <c r="B218" t="s">
        <v>582</v>
      </c>
      <c r="C218" s="2">
        <v>-9.0690057435771294</v>
      </c>
      <c r="D218">
        <v>3.27899882956562E-7</v>
      </c>
      <c r="E218" t="s">
        <v>231</v>
      </c>
    </row>
  </sheetData>
  <autoFilter ref="A1:E218" xr:uid="{94075D89-6F07-DC46-870C-9C0747D219E4}"/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8"/>
  <sheetViews>
    <sheetView topLeftCell="A62" zoomScale="135" workbookViewId="0">
      <selection activeCell="B118" sqref="B118"/>
    </sheetView>
  </sheetViews>
  <sheetFormatPr baseColWidth="10" defaultColWidth="8.83203125" defaultRowHeight="15" x14ac:dyDescent="0.2"/>
  <cols>
    <col min="1" max="1" width="27.6640625" customWidth="1"/>
    <col min="2" max="2" width="83.33203125" customWidth="1"/>
    <col min="3" max="3" width="9.83203125" customWidth="1"/>
    <col min="4" max="5" width="27.66406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6</v>
      </c>
      <c r="B2" t="s">
        <v>123</v>
      </c>
      <c r="C2" s="2">
        <v>6.8896754508688396</v>
      </c>
      <c r="D2">
        <v>1.6397664119957499E-4</v>
      </c>
      <c r="E2" t="s">
        <v>229</v>
      </c>
    </row>
    <row r="3" spans="1:5" x14ac:dyDescent="0.2">
      <c r="A3" t="s">
        <v>8</v>
      </c>
      <c r="B3" t="s">
        <v>125</v>
      </c>
      <c r="C3" s="2">
        <v>5.4597373258630704</v>
      </c>
      <c r="D3">
        <v>2.8718534757091998E-4</v>
      </c>
      <c r="E3" t="s">
        <v>229</v>
      </c>
    </row>
    <row r="4" spans="1:5" x14ac:dyDescent="0.2">
      <c r="A4" t="s">
        <v>11</v>
      </c>
      <c r="B4" t="s">
        <v>128</v>
      </c>
      <c r="C4" s="2">
        <v>4.81229804983903</v>
      </c>
      <c r="D4">
        <v>9.5908934708572407E-6</v>
      </c>
      <c r="E4" t="s">
        <v>229</v>
      </c>
    </row>
    <row r="5" spans="1:5" x14ac:dyDescent="0.2">
      <c r="A5" t="s">
        <v>26</v>
      </c>
      <c r="B5" t="s">
        <v>143</v>
      </c>
      <c r="C5" s="2">
        <v>2.4907666602394398</v>
      </c>
      <c r="D5">
        <v>3.22442003339101E-3</v>
      </c>
      <c r="E5" t="s">
        <v>229</v>
      </c>
    </row>
    <row r="6" spans="1:5" x14ac:dyDescent="0.2">
      <c r="A6" t="s">
        <v>44</v>
      </c>
      <c r="B6" t="s">
        <v>161</v>
      </c>
      <c r="C6" s="2">
        <v>1.97076384223361</v>
      </c>
      <c r="D6">
        <v>6.4092869214844994E-5</v>
      </c>
      <c r="E6" t="s">
        <v>229</v>
      </c>
    </row>
    <row r="7" spans="1:5" x14ac:dyDescent="0.2">
      <c r="A7" t="s">
        <v>61</v>
      </c>
      <c r="B7" t="s">
        <v>177</v>
      </c>
      <c r="C7" s="2">
        <v>-1.6954871270019101</v>
      </c>
      <c r="D7">
        <v>1.66812958818817E-3</v>
      </c>
      <c r="E7" t="s">
        <v>229</v>
      </c>
    </row>
    <row r="8" spans="1:5" x14ac:dyDescent="0.2">
      <c r="A8" t="s">
        <v>116</v>
      </c>
      <c r="B8" t="s">
        <v>225</v>
      </c>
      <c r="C8" s="2">
        <v>-5.9193499656517403</v>
      </c>
      <c r="D8">
        <v>4.1762697122972202E-4</v>
      </c>
      <c r="E8" t="s">
        <v>229</v>
      </c>
    </row>
    <row r="9" spans="1:5" x14ac:dyDescent="0.2">
      <c r="A9" t="s">
        <v>15</v>
      </c>
      <c r="B9" t="s">
        <v>132</v>
      </c>
      <c r="C9" s="2">
        <v>4.0581294667300201</v>
      </c>
      <c r="D9">
        <v>5.1710508781369902E-3</v>
      </c>
      <c r="E9" t="s">
        <v>232</v>
      </c>
    </row>
    <row r="10" spans="1:5" x14ac:dyDescent="0.2">
      <c r="A10" t="s">
        <v>24</v>
      </c>
      <c r="B10" t="s">
        <v>141</v>
      </c>
      <c r="C10" s="2">
        <v>2.5719381095227898</v>
      </c>
      <c r="D10">
        <v>6.7632568344988602E-3</v>
      </c>
      <c r="E10" t="s">
        <v>232</v>
      </c>
    </row>
    <row r="11" spans="1:5" x14ac:dyDescent="0.2">
      <c r="A11" t="s">
        <v>25</v>
      </c>
      <c r="B11" t="s">
        <v>142</v>
      </c>
      <c r="C11" s="2">
        <v>2.5113444297526302</v>
      </c>
      <c r="D11">
        <v>8.9484910463855799E-4</v>
      </c>
      <c r="E11" t="s">
        <v>232</v>
      </c>
    </row>
    <row r="12" spans="1:5" x14ac:dyDescent="0.2">
      <c r="A12" t="s">
        <v>27</v>
      </c>
      <c r="B12" t="s">
        <v>144</v>
      </c>
      <c r="C12" s="2">
        <v>2.44770251037118</v>
      </c>
      <c r="D12">
        <v>1.4346345750099499E-4</v>
      </c>
      <c r="E12" t="s">
        <v>232</v>
      </c>
    </row>
    <row r="13" spans="1:5" x14ac:dyDescent="0.2">
      <c r="A13" t="s">
        <v>40</v>
      </c>
      <c r="B13" t="s">
        <v>157</v>
      </c>
      <c r="C13" s="2">
        <v>2.0320933490538802</v>
      </c>
      <c r="D13">
        <v>2.5049546587504398E-3</v>
      </c>
      <c r="E13" t="s">
        <v>232</v>
      </c>
    </row>
    <row r="14" spans="1:5" x14ac:dyDescent="0.2">
      <c r="A14" t="s">
        <v>53</v>
      </c>
      <c r="B14" t="s">
        <v>170</v>
      </c>
      <c r="C14" s="2">
        <v>1.5876396204844101</v>
      </c>
      <c r="D14">
        <v>6.6703955262237207E-5</v>
      </c>
      <c r="E14" t="s">
        <v>232</v>
      </c>
    </row>
    <row r="15" spans="1:5" x14ac:dyDescent="0.2">
      <c r="A15" t="s">
        <v>57</v>
      </c>
      <c r="B15" t="s">
        <v>157</v>
      </c>
      <c r="C15" s="2">
        <v>1.50311315566937</v>
      </c>
      <c r="D15">
        <v>4.9894066093052504E-3</v>
      </c>
      <c r="E15" t="s">
        <v>232</v>
      </c>
    </row>
    <row r="16" spans="1:5" x14ac:dyDescent="0.2">
      <c r="A16" t="s">
        <v>73</v>
      </c>
      <c r="B16" t="s">
        <v>187</v>
      </c>
      <c r="C16" s="2">
        <v>-2.0216736641584299</v>
      </c>
      <c r="D16">
        <v>1.20598826457193E-5</v>
      </c>
      <c r="E16" t="s">
        <v>232</v>
      </c>
    </row>
    <row r="17" spans="1:5" x14ac:dyDescent="0.2">
      <c r="A17" t="s">
        <v>80</v>
      </c>
      <c r="B17" t="s">
        <v>193</v>
      </c>
      <c r="C17" s="2">
        <v>-2.1507292339373199</v>
      </c>
      <c r="D17">
        <v>2.8944775041999098E-4</v>
      </c>
      <c r="E17" t="s">
        <v>232</v>
      </c>
    </row>
    <row r="18" spans="1:5" x14ac:dyDescent="0.2">
      <c r="A18" t="s">
        <v>100</v>
      </c>
      <c r="B18" t="s">
        <v>211</v>
      </c>
      <c r="C18" s="2">
        <v>-2.8556817558254299</v>
      </c>
      <c r="D18">
        <v>3.7289894102903402E-3</v>
      </c>
      <c r="E18" t="s">
        <v>232</v>
      </c>
    </row>
    <row r="19" spans="1:5" x14ac:dyDescent="0.2">
      <c r="A19" t="s">
        <v>7</v>
      </c>
      <c r="B19" t="s">
        <v>124</v>
      </c>
      <c r="C19" s="2">
        <v>5.97515821511836</v>
      </c>
      <c r="D19">
        <v>2.12688755658712E-4</v>
      </c>
      <c r="E19" t="s">
        <v>230</v>
      </c>
    </row>
    <row r="20" spans="1:5" x14ac:dyDescent="0.2">
      <c r="A20" t="s">
        <v>34</v>
      </c>
      <c r="B20" t="s">
        <v>151</v>
      </c>
      <c r="C20" s="2">
        <v>2.14365197422413</v>
      </c>
      <c r="D20">
        <v>1.3170076474800801E-4</v>
      </c>
      <c r="E20" t="s">
        <v>230</v>
      </c>
    </row>
    <row r="21" spans="1:5" x14ac:dyDescent="0.2">
      <c r="A21" t="s">
        <v>94</v>
      </c>
      <c r="B21" t="s">
        <v>206</v>
      </c>
      <c r="C21" s="2">
        <v>-2.53061674072808</v>
      </c>
      <c r="D21">
        <v>6.5896922340275398E-5</v>
      </c>
      <c r="E21" t="s">
        <v>230</v>
      </c>
    </row>
    <row r="22" spans="1:5" x14ac:dyDescent="0.2">
      <c r="A22" t="s">
        <v>109</v>
      </c>
      <c r="B22" t="s">
        <v>218</v>
      </c>
      <c r="C22" s="2">
        <v>-4.2160960803965901</v>
      </c>
      <c r="D22">
        <v>1.3288743801248299E-3</v>
      </c>
      <c r="E22" t="s">
        <v>230</v>
      </c>
    </row>
    <row r="23" spans="1:5" x14ac:dyDescent="0.2">
      <c r="A23" t="s">
        <v>16</v>
      </c>
      <c r="B23" t="s">
        <v>133</v>
      </c>
      <c r="C23" s="2">
        <v>3.7689125084989201</v>
      </c>
      <c r="D23">
        <v>8.3670991921783796E-4</v>
      </c>
      <c r="E23" t="s">
        <v>233</v>
      </c>
    </row>
    <row r="24" spans="1:5" x14ac:dyDescent="0.2">
      <c r="A24" t="s">
        <v>19</v>
      </c>
      <c r="B24" t="s">
        <v>136</v>
      </c>
      <c r="C24" s="2">
        <v>3.3173600152501201</v>
      </c>
      <c r="D24">
        <v>7.0770570579949902E-4</v>
      </c>
      <c r="E24" t="s">
        <v>233</v>
      </c>
    </row>
    <row r="25" spans="1:5" x14ac:dyDescent="0.2">
      <c r="A25" t="s">
        <v>20</v>
      </c>
      <c r="B25" t="s">
        <v>137</v>
      </c>
      <c r="C25" s="2">
        <v>3.1317892727402499</v>
      </c>
      <c r="D25">
        <v>3.76074357749163E-3</v>
      </c>
      <c r="E25" t="s">
        <v>233</v>
      </c>
    </row>
    <row r="26" spans="1:5" x14ac:dyDescent="0.2">
      <c r="A26" t="s">
        <v>76</v>
      </c>
      <c r="B26" t="s">
        <v>189</v>
      </c>
      <c r="C26" s="2">
        <v>-2.1103752898570698</v>
      </c>
      <c r="D26">
        <v>4.4353489750546297E-5</v>
      </c>
      <c r="E26" t="s">
        <v>233</v>
      </c>
    </row>
    <row r="27" spans="1:5" x14ac:dyDescent="0.2">
      <c r="A27" t="s">
        <v>90</v>
      </c>
      <c r="B27" t="s">
        <v>203</v>
      </c>
      <c r="C27" s="2">
        <v>-2.3835014776346402</v>
      </c>
      <c r="D27">
        <v>7.6361198484928101E-3</v>
      </c>
      <c r="E27" t="s">
        <v>233</v>
      </c>
    </row>
    <row r="28" spans="1:5" x14ac:dyDescent="0.2">
      <c r="A28" t="s">
        <v>91</v>
      </c>
      <c r="B28" t="s">
        <v>204</v>
      </c>
      <c r="C28" s="2">
        <v>-2.4399026667295201</v>
      </c>
      <c r="D28">
        <v>8.7918727343501892E-3</v>
      </c>
      <c r="E28" t="s">
        <v>233</v>
      </c>
    </row>
    <row r="29" spans="1:5" x14ac:dyDescent="0.2">
      <c r="A29" t="s">
        <v>103</v>
      </c>
      <c r="B29" t="s">
        <v>137</v>
      </c>
      <c r="C29" s="2">
        <v>-3.09682275234896</v>
      </c>
      <c r="D29">
        <v>1.17186532556646E-4</v>
      </c>
      <c r="E29" t="s">
        <v>233</v>
      </c>
    </row>
    <row r="30" spans="1:5" x14ac:dyDescent="0.2">
      <c r="A30" t="s">
        <v>5</v>
      </c>
      <c r="B30" t="s">
        <v>122</v>
      </c>
      <c r="C30" s="2">
        <v>7.35702545094051</v>
      </c>
      <c r="D30">
        <v>1.61032366414964E-6</v>
      </c>
      <c r="E30" t="s">
        <v>228</v>
      </c>
    </row>
    <row r="31" spans="1:5" x14ac:dyDescent="0.2">
      <c r="A31" t="s">
        <v>13</v>
      </c>
      <c r="B31" t="s">
        <v>130</v>
      </c>
      <c r="C31" s="2">
        <v>4.54110178627338</v>
      </c>
      <c r="D31">
        <v>3.0593442379749E-5</v>
      </c>
      <c r="E31" t="s">
        <v>228</v>
      </c>
    </row>
    <row r="32" spans="1:5" x14ac:dyDescent="0.2">
      <c r="A32" t="s">
        <v>14</v>
      </c>
      <c r="B32" t="s">
        <v>131</v>
      </c>
      <c r="C32" s="2">
        <v>4.4678547748121602</v>
      </c>
      <c r="D32">
        <v>3.4230182677112399E-5</v>
      </c>
      <c r="E32" t="s">
        <v>228</v>
      </c>
    </row>
    <row r="33" spans="1:5" x14ac:dyDescent="0.2">
      <c r="A33" t="s">
        <v>23</v>
      </c>
      <c r="B33" t="s">
        <v>140</v>
      </c>
      <c r="C33" s="2">
        <v>2.6382664858728999</v>
      </c>
      <c r="D33">
        <v>1.1509311439631799E-3</v>
      </c>
      <c r="E33" t="s">
        <v>228</v>
      </c>
    </row>
    <row r="34" spans="1:5" x14ac:dyDescent="0.2">
      <c r="A34" t="s">
        <v>28</v>
      </c>
      <c r="B34" t="s">
        <v>145</v>
      </c>
      <c r="C34" s="2">
        <v>2.4140903302369199</v>
      </c>
      <c r="D34">
        <v>5.57757888796938E-3</v>
      </c>
      <c r="E34" t="s">
        <v>228</v>
      </c>
    </row>
    <row r="35" spans="1:5" x14ac:dyDescent="0.2">
      <c r="A35" t="s">
        <v>30</v>
      </c>
      <c r="B35" t="s">
        <v>147</v>
      </c>
      <c r="C35" s="2">
        <v>2.1826916592350898</v>
      </c>
      <c r="D35">
        <v>1.45307062300355E-5</v>
      </c>
      <c r="E35" t="s">
        <v>228</v>
      </c>
    </row>
    <row r="36" spans="1:5" x14ac:dyDescent="0.2">
      <c r="A36" t="s">
        <v>33</v>
      </c>
      <c r="B36" t="s">
        <v>150</v>
      </c>
      <c r="C36" s="2">
        <v>2.14542537270927</v>
      </c>
      <c r="D36">
        <v>1.1848078406530799E-6</v>
      </c>
      <c r="E36" t="s">
        <v>228</v>
      </c>
    </row>
    <row r="37" spans="1:5" x14ac:dyDescent="0.2">
      <c r="A37" t="s">
        <v>37</v>
      </c>
      <c r="B37" t="s">
        <v>154</v>
      </c>
      <c r="C37" s="2">
        <v>2.10527166493058</v>
      </c>
      <c r="D37">
        <v>9.3592368615157493E-3</v>
      </c>
      <c r="E37" t="s">
        <v>228</v>
      </c>
    </row>
    <row r="38" spans="1:5" x14ac:dyDescent="0.2">
      <c r="A38" t="s">
        <v>39</v>
      </c>
      <c r="B38" t="s">
        <v>156</v>
      </c>
      <c r="C38" s="2">
        <v>2.0555391837099699</v>
      </c>
      <c r="D38">
        <v>7.8876913678143507E-3</v>
      </c>
      <c r="E38" t="s">
        <v>228</v>
      </c>
    </row>
    <row r="39" spans="1:5" x14ac:dyDescent="0.2">
      <c r="A39" t="s">
        <v>52</v>
      </c>
      <c r="B39" t="s">
        <v>169</v>
      </c>
      <c r="C39" s="2">
        <v>1.6062881203103401</v>
      </c>
      <c r="D39">
        <v>4.0299689701673701E-3</v>
      </c>
      <c r="E39" t="s">
        <v>228</v>
      </c>
    </row>
    <row r="40" spans="1:5" x14ac:dyDescent="0.2">
      <c r="A40" t="s">
        <v>66</v>
      </c>
      <c r="B40" t="s">
        <v>169</v>
      </c>
      <c r="C40" s="2">
        <v>-1.8695309393216899</v>
      </c>
      <c r="D40">
        <v>8.4570581593169502E-3</v>
      </c>
      <c r="E40" t="s">
        <v>228</v>
      </c>
    </row>
    <row r="41" spans="1:5" x14ac:dyDescent="0.2">
      <c r="A41" t="s">
        <v>70</v>
      </c>
      <c r="B41" t="s">
        <v>184</v>
      </c>
      <c r="C41" s="2">
        <v>-1.9601322515372901</v>
      </c>
      <c r="D41">
        <v>1.6238410834509001E-3</v>
      </c>
      <c r="E41" t="s">
        <v>228</v>
      </c>
    </row>
    <row r="42" spans="1:5" x14ac:dyDescent="0.2">
      <c r="A42" t="s">
        <v>84</v>
      </c>
      <c r="B42" t="s">
        <v>197</v>
      </c>
      <c r="C42" s="2">
        <v>-2.2542957786734998</v>
      </c>
      <c r="D42">
        <v>8.5119464723582804E-3</v>
      </c>
      <c r="E42" t="s">
        <v>228</v>
      </c>
    </row>
    <row r="43" spans="1:5" x14ac:dyDescent="0.2">
      <c r="A43" t="s">
        <v>97</v>
      </c>
      <c r="B43" t="s">
        <v>209</v>
      </c>
      <c r="C43" s="2">
        <v>-2.71986559453312</v>
      </c>
      <c r="D43">
        <v>8.1703568079823496E-3</v>
      </c>
      <c r="E43" t="s">
        <v>228</v>
      </c>
    </row>
    <row r="44" spans="1:5" x14ac:dyDescent="0.2">
      <c r="A44" t="s">
        <v>98</v>
      </c>
      <c r="B44" t="s">
        <v>210</v>
      </c>
      <c r="C44" s="2">
        <v>-2.7572394180207098</v>
      </c>
      <c r="D44">
        <v>6.2931880292080105E-4</v>
      </c>
      <c r="E44" t="s">
        <v>228</v>
      </c>
    </row>
    <row r="45" spans="1:5" x14ac:dyDescent="0.2">
      <c r="A45" t="s">
        <v>105</v>
      </c>
      <c r="B45" t="s">
        <v>169</v>
      </c>
      <c r="C45" s="2">
        <v>-3.1653405088903002</v>
      </c>
      <c r="D45">
        <v>7.2213657328211297E-3</v>
      </c>
      <c r="E45" t="s">
        <v>228</v>
      </c>
    </row>
    <row r="46" spans="1:5" x14ac:dyDescent="0.2">
      <c r="A46" t="s">
        <v>41</v>
      </c>
      <c r="B46" t="s">
        <v>158</v>
      </c>
      <c r="C46" s="2">
        <v>2.0292233645308899</v>
      </c>
      <c r="D46">
        <v>4.9188535309348802E-3</v>
      </c>
      <c r="E46" t="s">
        <v>234</v>
      </c>
    </row>
    <row r="47" spans="1:5" x14ac:dyDescent="0.2">
      <c r="A47" t="s">
        <v>54</v>
      </c>
      <c r="B47" t="s">
        <v>171</v>
      </c>
      <c r="C47" s="2">
        <v>1.5560541379879</v>
      </c>
      <c r="D47">
        <v>4.9754785366015297E-4</v>
      </c>
      <c r="E47" t="s">
        <v>234</v>
      </c>
    </row>
    <row r="48" spans="1:5" x14ac:dyDescent="0.2">
      <c r="A48" t="s">
        <v>56</v>
      </c>
      <c r="B48" t="s">
        <v>173</v>
      </c>
      <c r="C48" s="2">
        <v>1.5059794246246101</v>
      </c>
      <c r="D48">
        <v>4.8049844305789796E-3</v>
      </c>
      <c r="E48" t="s">
        <v>235</v>
      </c>
    </row>
    <row r="49" spans="1:5" x14ac:dyDescent="0.2">
      <c r="A49" t="s">
        <v>62</v>
      </c>
      <c r="B49" t="s">
        <v>178</v>
      </c>
      <c r="C49" s="2">
        <v>-1.7022410412511699</v>
      </c>
      <c r="D49">
        <v>1.0317205317849901E-4</v>
      </c>
      <c r="E49" t="s">
        <v>235</v>
      </c>
    </row>
    <row r="50" spans="1:5" x14ac:dyDescent="0.2">
      <c r="A50" t="s">
        <v>71</v>
      </c>
      <c r="B50" t="s">
        <v>185</v>
      </c>
      <c r="C50" s="2">
        <v>-1.9766791050144099</v>
      </c>
      <c r="D50">
        <v>1.06697914385678E-3</v>
      </c>
      <c r="E50" t="s">
        <v>235</v>
      </c>
    </row>
    <row r="51" spans="1:5" x14ac:dyDescent="0.2">
      <c r="A51" t="s">
        <v>81</v>
      </c>
      <c r="B51" t="s">
        <v>194</v>
      </c>
      <c r="C51" s="2">
        <v>-2.1575552881583802</v>
      </c>
      <c r="D51">
        <v>9.0593380048183594E-3</v>
      </c>
      <c r="E51" t="s">
        <v>235</v>
      </c>
    </row>
    <row r="52" spans="1:5" x14ac:dyDescent="0.2">
      <c r="A52" t="s">
        <v>101</v>
      </c>
      <c r="B52" t="s">
        <v>212</v>
      </c>
      <c r="C52" s="2">
        <v>-2.9026487605220401</v>
      </c>
      <c r="D52">
        <v>9.7168848854039102E-3</v>
      </c>
      <c r="E52" t="s">
        <v>235</v>
      </c>
    </row>
    <row r="53" spans="1:5" x14ac:dyDescent="0.2">
      <c r="A53" t="s">
        <v>102</v>
      </c>
      <c r="B53" t="s">
        <v>213</v>
      </c>
      <c r="C53" s="2">
        <v>-2.9329841425424901</v>
      </c>
      <c r="D53">
        <v>8.7239355787319898E-4</v>
      </c>
      <c r="E53" t="s">
        <v>235</v>
      </c>
    </row>
    <row r="54" spans="1:5" x14ac:dyDescent="0.2">
      <c r="A54" t="s">
        <v>104</v>
      </c>
      <c r="B54" t="s">
        <v>214</v>
      </c>
      <c r="C54" s="2">
        <v>-3.1270318981066798</v>
      </c>
      <c r="D54">
        <v>3.5625899873202902E-5</v>
      </c>
      <c r="E54" t="s">
        <v>235</v>
      </c>
    </row>
    <row r="55" spans="1:5" x14ac:dyDescent="0.2">
      <c r="A55" t="s">
        <v>113</v>
      </c>
      <c r="B55" t="s">
        <v>222</v>
      </c>
      <c r="C55" s="2">
        <v>-4.8798710744153198</v>
      </c>
      <c r="D55">
        <v>4.9457170166017498E-7</v>
      </c>
      <c r="E55" t="s">
        <v>235</v>
      </c>
    </row>
    <row r="56" spans="1:5" x14ac:dyDescent="0.2">
      <c r="A56" t="s">
        <v>114</v>
      </c>
      <c r="B56" t="s">
        <v>223</v>
      </c>
      <c r="C56" s="2">
        <v>-5.2520776706193999</v>
      </c>
      <c r="D56">
        <v>5.5571257543563196E-4</v>
      </c>
      <c r="E56" t="s">
        <v>235</v>
      </c>
    </row>
    <row r="57" spans="1:5" x14ac:dyDescent="0.2">
      <c r="A57" t="s">
        <v>118</v>
      </c>
      <c r="B57" t="s">
        <v>227</v>
      </c>
      <c r="C57" s="2">
        <v>-6.7939073706854201</v>
      </c>
      <c r="D57">
        <v>1.84221191297784E-6</v>
      </c>
      <c r="E57" t="s">
        <v>235</v>
      </c>
    </row>
    <row r="58" spans="1:5" x14ac:dyDescent="0.2">
      <c r="A58" t="s">
        <v>119</v>
      </c>
      <c r="B58" t="s">
        <v>223</v>
      </c>
      <c r="C58" s="2">
        <v>-8.6805963678190192</v>
      </c>
      <c r="D58">
        <v>2.6689591096119099E-7</v>
      </c>
      <c r="E58" t="s">
        <v>235</v>
      </c>
    </row>
    <row r="59" spans="1:5" x14ac:dyDescent="0.2">
      <c r="A59" t="s">
        <v>120</v>
      </c>
      <c r="B59" t="s">
        <v>223</v>
      </c>
      <c r="C59" s="2">
        <v>-8.9505708595483409</v>
      </c>
      <c r="D59">
        <v>1.1574389925988799E-6</v>
      </c>
      <c r="E59" t="s">
        <v>235</v>
      </c>
    </row>
    <row r="60" spans="1:5" x14ac:dyDescent="0.2">
      <c r="A60" t="s">
        <v>121</v>
      </c>
      <c r="B60" t="s">
        <v>223</v>
      </c>
      <c r="C60" s="2">
        <v>-9.1259402219344405</v>
      </c>
      <c r="D60">
        <v>3.4293659090566801E-6</v>
      </c>
      <c r="E60" t="s">
        <v>235</v>
      </c>
    </row>
    <row r="61" spans="1:5" x14ac:dyDescent="0.2">
      <c r="A61" t="s">
        <v>9</v>
      </c>
      <c r="B61" t="s">
        <v>126</v>
      </c>
      <c r="C61" s="2">
        <v>5.3466549974714201</v>
      </c>
      <c r="D61">
        <v>1.8533724173714001E-4</v>
      </c>
      <c r="E61" t="s">
        <v>231</v>
      </c>
    </row>
    <row r="62" spans="1:5" x14ac:dyDescent="0.2">
      <c r="A62" t="s">
        <v>10</v>
      </c>
      <c r="B62" t="s">
        <v>127</v>
      </c>
      <c r="C62" s="2">
        <v>4.84521602855488</v>
      </c>
      <c r="D62">
        <v>1.4412070858873001E-4</v>
      </c>
      <c r="E62" t="s">
        <v>231</v>
      </c>
    </row>
    <row r="63" spans="1:5" x14ac:dyDescent="0.2">
      <c r="A63" t="s">
        <v>12</v>
      </c>
      <c r="B63" t="s">
        <v>129</v>
      </c>
      <c r="C63" s="2">
        <v>4.7908721461083097</v>
      </c>
      <c r="D63">
        <v>8.0689856495906194E-5</v>
      </c>
      <c r="E63" t="s">
        <v>231</v>
      </c>
    </row>
    <row r="64" spans="1:5" x14ac:dyDescent="0.2">
      <c r="A64" t="s">
        <v>17</v>
      </c>
      <c r="B64" t="s">
        <v>134</v>
      </c>
      <c r="C64" s="2">
        <v>3.4803103807401601</v>
      </c>
      <c r="D64">
        <v>3.23020227911873E-3</v>
      </c>
      <c r="E64" t="s">
        <v>231</v>
      </c>
    </row>
    <row r="65" spans="1:5" x14ac:dyDescent="0.2">
      <c r="A65" t="s">
        <v>18</v>
      </c>
      <c r="B65" t="s">
        <v>135</v>
      </c>
      <c r="C65" s="2">
        <v>3.3463158376700499</v>
      </c>
      <c r="D65">
        <v>3.3127791177277099E-4</v>
      </c>
      <c r="E65" t="s">
        <v>231</v>
      </c>
    </row>
    <row r="66" spans="1:5" x14ac:dyDescent="0.2">
      <c r="A66" t="s">
        <v>21</v>
      </c>
      <c r="B66" t="s">
        <v>138</v>
      </c>
      <c r="C66" s="2">
        <v>2.9150340325998498</v>
      </c>
      <c r="D66">
        <v>7.3709448222061703E-3</v>
      </c>
      <c r="E66" t="s">
        <v>231</v>
      </c>
    </row>
    <row r="67" spans="1:5" x14ac:dyDescent="0.2">
      <c r="A67" t="s">
        <v>22</v>
      </c>
      <c r="B67" t="s">
        <v>139</v>
      </c>
      <c r="C67" s="2">
        <v>2.8516461811578502</v>
      </c>
      <c r="D67">
        <v>1.3296407363833399E-3</v>
      </c>
      <c r="E67" t="s">
        <v>231</v>
      </c>
    </row>
    <row r="68" spans="1:5" x14ac:dyDescent="0.2">
      <c r="A68" t="s">
        <v>29</v>
      </c>
      <c r="B68" t="s">
        <v>146</v>
      </c>
      <c r="C68" s="2">
        <v>2.3679074898753298</v>
      </c>
      <c r="D68">
        <v>4.4582309710513003E-6</v>
      </c>
      <c r="E68" t="s">
        <v>231</v>
      </c>
    </row>
    <row r="69" spans="1:5" x14ac:dyDescent="0.2">
      <c r="A69" t="s">
        <v>31</v>
      </c>
      <c r="B69" t="s">
        <v>148</v>
      </c>
      <c r="C69" s="2">
        <v>2.1644441292767</v>
      </c>
      <c r="D69">
        <v>8.9979247028887308E-3</v>
      </c>
      <c r="E69" t="s">
        <v>231</v>
      </c>
    </row>
    <row r="70" spans="1:5" x14ac:dyDescent="0.2">
      <c r="A70" t="s">
        <v>32</v>
      </c>
      <c r="B70" t="s">
        <v>149</v>
      </c>
      <c r="C70" s="2">
        <v>2.1562055956920299</v>
      </c>
      <c r="D70">
        <v>2.5404233944074902E-3</v>
      </c>
      <c r="E70" t="s">
        <v>231</v>
      </c>
    </row>
    <row r="71" spans="1:5" x14ac:dyDescent="0.2">
      <c r="A71" t="s">
        <v>35</v>
      </c>
      <c r="B71" t="s">
        <v>152</v>
      </c>
      <c r="C71" s="2">
        <v>2.1383234737614099</v>
      </c>
      <c r="D71">
        <v>1.0537221514815601E-5</v>
      </c>
      <c r="E71" t="s">
        <v>231</v>
      </c>
    </row>
    <row r="72" spans="1:5" x14ac:dyDescent="0.2">
      <c r="A72" t="s">
        <v>36</v>
      </c>
      <c r="B72" t="s">
        <v>153</v>
      </c>
      <c r="C72" s="2">
        <v>2.1353163199065399</v>
      </c>
      <c r="D72">
        <v>1.41107057463006E-5</v>
      </c>
      <c r="E72" t="s">
        <v>231</v>
      </c>
    </row>
    <row r="73" spans="1:5" x14ac:dyDescent="0.2">
      <c r="A73" t="s">
        <v>38</v>
      </c>
      <c r="B73" t="s">
        <v>155</v>
      </c>
      <c r="C73" s="2">
        <v>2.0626300865885798</v>
      </c>
      <c r="D73">
        <v>1.03696830045096E-4</v>
      </c>
      <c r="E73" t="s">
        <v>231</v>
      </c>
    </row>
    <row r="74" spans="1:5" x14ac:dyDescent="0.2">
      <c r="A74" t="s">
        <v>42</v>
      </c>
      <c r="B74" t="s">
        <v>159</v>
      </c>
      <c r="C74" s="2">
        <v>1.9877204370914601</v>
      </c>
      <c r="D74">
        <v>2.90120996613627E-7</v>
      </c>
      <c r="E74" t="s">
        <v>231</v>
      </c>
    </row>
    <row r="75" spans="1:5" x14ac:dyDescent="0.2">
      <c r="A75" t="s">
        <v>43</v>
      </c>
      <c r="B75" t="s">
        <v>160</v>
      </c>
      <c r="C75" s="2">
        <v>1.98119601002593</v>
      </c>
      <c r="D75">
        <v>9.4415806240539794E-5</v>
      </c>
      <c r="E75" t="s">
        <v>231</v>
      </c>
    </row>
    <row r="76" spans="1:5" x14ac:dyDescent="0.2">
      <c r="A76" t="s">
        <v>45</v>
      </c>
      <c r="B76" t="s">
        <v>162</v>
      </c>
      <c r="C76" s="2">
        <v>1.8344084141249</v>
      </c>
      <c r="D76">
        <v>7.4898443792399504E-5</v>
      </c>
      <c r="E76" t="s">
        <v>231</v>
      </c>
    </row>
    <row r="77" spans="1:5" x14ac:dyDescent="0.2">
      <c r="A77" t="s">
        <v>46</v>
      </c>
      <c r="B77" t="s">
        <v>163</v>
      </c>
      <c r="C77" s="2">
        <v>1.78327322828544</v>
      </c>
      <c r="D77">
        <v>1.9885962637108999E-3</v>
      </c>
      <c r="E77" t="s">
        <v>231</v>
      </c>
    </row>
    <row r="78" spans="1:5" x14ac:dyDescent="0.2">
      <c r="A78" t="s">
        <v>47</v>
      </c>
      <c r="B78" t="s">
        <v>164</v>
      </c>
      <c r="C78" s="2">
        <v>1.7678247121156401</v>
      </c>
      <c r="D78">
        <v>2.1827698014193801E-5</v>
      </c>
      <c r="E78" t="s">
        <v>231</v>
      </c>
    </row>
    <row r="79" spans="1:5" x14ac:dyDescent="0.2">
      <c r="A79" t="s">
        <v>48</v>
      </c>
      <c r="B79" t="s">
        <v>165</v>
      </c>
      <c r="C79" s="2">
        <v>1.7649295905026701</v>
      </c>
      <c r="D79">
        <v>4.5447554717104498E-6</v>
      </c>
      <c r="E79" t="s">
        <v>231</v>
      </c>
    </row>
    <row r="80" spans="1:5" x14ac:dyDescent="0.2">
      <c r="A80" t="s">
        <v>49</v>
      </c>
      <c r="B80" t="s">
        <v>166</v>
      </c>
      <c r="C80" s="2">
        <v>1.7339161149628</v>
      </c>
      <c r="D80">
        <v>1.43318212031425E-5</v>
      </c>
      <c r="E80" t="s">
        <v>231</v>
      </c>
    </row>
    <row r="81" spans="1:5" x14ac:dyDescent="0.2">
      <c r="A81" t="s">
        <v>50</v>
      </c>
      <c r="B81" t="s">
        <v>167</v>
      </c>
      <c r="C81" s="2">
        <v>1.6798872739936099</v>
      </c>
      <c r="D81">
        <v>6.5875471831316696E-3</v>
      </c>
      <c r="E81" t="s">
        <v>231</v>
      </c>
    </row>
    <row r="82" spans="1:5" x14ac:dyDescent="0.2">
      <c r="A82" t="s">
        <v>51</v>
      </c>
      <c r="B82" t="s">
        <v>168</v>
      </c>
      <c r="C82" s="2">
        <v>1.6621023559713399</v>
      </c>
      <c r="D82">
        <v>1.50669503589072E-4</v>
      </c>
      <c r="E82" t="s">
        <v>231</v>
      </c>
    </row>
    <row r="83" spans="1:5" x14ac:dyDescent="0.2">
      <c r="A83" t="s">
        <v>55</v>
      </c>
      <c r="B83" t="s">
        <v>172</v>
      </c>
      <c r="C83" s="2">
        <v>1.5535829977767399</v>
      </c>
      <c r="D83">
        <v>1.44636578629261E-3</v>
      </c>
      <c r="E83" t="s">
        <v>231</v>
      </c>
    </row>
    <row r="84" spans="1:5" x14ac:dyDescent="0.2">
      <c r="A84" t="s">
        <v>58</v>
      </c>
      <c r="B84" t="s">
        <v>174</v>
      </c>
      <c r="C84" s="2">
        <v>-1.5159304192796901</v>
      </c>
      <c r="D84">
        <v>2.34040048841296E-4</v>
      </c>
      <c r="E84" t="s">
        <v>231</v>
      </c>
    </row>
    <row r="85" spans="1:5" x14ac:dyDescent="0.2">
      <c r="A85" t="s">
        <v>59</v>
      </c>
      <c r="B85" t="s">
        <v>175</v>
      </c>
      <c r="C85" s="2">
        <v>-1.6091129811903999</v>
      </c>
      <c r="D85">
        <v>3.4126647562822299E-5</v>
      </c>
      <c r="E85" t="s">
        <v>231</v>
      </c>
    </row>
    <row r="86" spans="1:5" x14ac:dyDescent="0.2">
      <c r="A86" t="s">
        <v>60</v>
      </c>
      <c r="B86" t="s">
        <v>176</v>
      </c>
      <c r="C86" s="2">
        <v>-1.6534893341689201</v>
      </c>
      <c r="D86">
        <v>6.4358390871806299E-5</v>
      </c>
      <c r="E86" t="s">
        <v>231</v>
      </c>
    </row>
    <row r="87" spans="1:5" x14ac:dyDescent="0.2">
      <c r="A87" t="s">
        <v>63</v>
      </c>
      <c r="B87" t="s">
        <v>176</v>
      </c>
      <c r="C87" s="2">
        <v>-1.71867217054425</v>
      </c>
      <c r="D87">
        <v>9.8766557631348692E-6</v>
      </c>
      <c r="E87" t="s">
        <v>231</v>
      </c>
    </row>
    <row r="88" spans="1:5" x14ac:dyDescent="0.2">
      <c r="A88" t="s">
        <v>64</v>
      </c>
      <c r="B88" t="s">
        <v>179</v>
      </c>
      <c r="C88" s="2">
        <v>-1.7349411098291401</v>
      </c>
      <c r="D88">
        <v>5.0191210091434799E-3</v>
      </c>
      <c r="E88" t="s">
        <v>231</v>
      </c>
    </row>
    <row r="89" spans="1:5" x14ac:dyDescent="0.2">
      <c r="A89" t="s">
        <v>65</v>
      </c>
      <c r="B89" t="s">
        <v>180</v>
      </c>
      <c r="C89" s="2">
        <v>-1.8143778130285799</v>
      </c>
      <c r="D89">
        <v>1.0375605383459E-4</v>
      </c>
      <c r="E89" t="s">
        <v>231</v>
      </c>
    </row>
    <row r="90" spans="1:5" x14ac:dyDescent="0.2">
      <c r="A90" t="s">
        <v>67</v>
      </c>
      <c r="B90" t="s">
        <v>181</v>
      </c>
      <c r="C90" s="2">
        <v>-1.8938416808924601</v>
      </c>
      <c r="D90">
        <v>8.8426782387826305E-3</v>
      </c>
      <c r="E90" t="s">
        <v>231</v>
      </c>
    </row>
    <row r="91" spans="1:5" x14ac:dyDescent="0.2">
      <c r="A91" t="s">
        <v>68</v>
      </c>
      <c r="B91" t="s">
        <v>182</v>
      </c>
      <c r="C91" s="2">
        <v>-1.8991688900788</v>
      </c>
      <c r="D91">
        <v>6.1634289308286403E-6</v>
      </c>
      <c r="E91" t="s">
        <v>231</v>
      </c>
    </row>
    <row r="92" spans="1:5" x14ac:dyDescent="0.2">
      <c r="A92" t="s">
        <v>69</v>
      </c>
      <c r="B92" t="s">
        <v>183</v>
      </c>
      <c r="C92" s="2">
        <v>-1.93236063594792</v>
      </c>
      <c r="D92">
        <v>6.1068841601377996E-6</v>
      </c>
      <c r="E92" t="s">
        <v>231</v>
      </c>
    </row>
    <row r="93" spans="1:5" x14ac:dyDescent="0.2">
      <c r="A93" t="s">
        <v>72</v>
      </c>
      <c r="B93" t="s">
        <v>186</v>
      </c>
      <c r="C93" s="2">
        <v>-2.02023940693033</v>
      </c>
      <c r="D93">
        <v>1.7581154938522E-5</v>
      </c>
      <c r="E93" t="s">
        <v>231</v>
      </c>
    </row>
    <row r="94" spans="1:5" x14ac:dyDescent="0.2">
      <c r="A94" t="s">
        <v>74</v>
      </c>
      <c r="B94" t="s">
        <v>186</v>
      </c>
      <c r="C94" s="2">
        <v>-2.0976472694610901</v>
      </c>
      <c r="D94">
        <v>8.5345666463062503E-5</v>
      </c>
      <c r="E94" t="s">
        <v>231</v>
      </c>
    </row>
    <row r="95" spans="1:5" x14ac:dyDescent="0.2">
      <c r="A95" t="s">
        <v>75</v>
      </c>
      <c r="B95" t="s">
        <v>188</v>
      </c>
      <c r="C95" s="2">
        <v>-2.0999083028793399</v>
      </c>
      <c r="D95">
        <v>7.4502809045314398E-5</v>
      </c>
      <c r="E95" t="s">
        <v>231</v>
      </c>
    </row>
    <row r="96" spans="1:5" x14ac:dyDescent="0.2">
      <c r="A96" t="s">
        <v>77</v>
      </c>
      <c r="B96" t="s">
        <v>190</v>
      </c>
      <c r="C96" s="2">
        <v>-2.1122409017608001</v>
      </c>
      <c r="D96">
        <v>5.1502454862938597E-3</v>
      </c>
      <c r="E96" t="s">
        <v>231</v>
      </c>
    </row>
    <row r="97" spans="1:5" x14ac:dyDescent="0.2">
      <c r="A97" t="s">
        <v>78</v>
      </c>
      <c r="B97" t="s">
        <v>191</v>
      </c>
      <c r="C97" s="2">
        <v>-2.1326965226583701</v>
      </c>
      <c r="D97">
        <v>2.65077250170296E-6</v>
      </c>
      <c r="E97" t="s">
        <v>231</v>
      </c>
    </row>
    <row r="98" spans="1:5" x14ac:dyDescent="0.2">
      <c r="A98" t="s">
        <v>79</v>
      </c>
      <c r="B98" t="s">
        <v>192</v>
      </c>
      <c r="C98" s="2">
        <v>-2.1357250080844401</v>
      </c>
      <c r="D98">
        <v>3.2396427241296499E-5</v>
      </c>
      <c r="E98" t="s">
        <v>231</v>
      </c>
    </row>
    <row r="99" spans="1:5" x14ac:dyDescent="0.2">
      <c r="A99" t="s">
        <v>82</v>
      </c>
      <c r="B99" t="s">
        <v>195</v>
      </c>
      <c r="C99" s="2">
        <v>-2.2163209495438898</v>
      </c>
      <c r="D99">
        <v>8.0857935641264408E-3</v>
      </c>
      <c r="E99" t="s">
        <v>231</v>
      </c>
    </row>
    <row r="100" spans="1:5" x14ac:dyDescent="0.2">
      <c r="A100" t="s">
        <v>83</v>
      </c>
      <c r="B100" t="s">
        <v>196</v>
      </c>
      <c r="C100" s="2">
        <v>-2.2196285554561599</v>
      </c>
      <c r="D100">
        <v>8.98925055637181E-5</v>
      </c>
      <c r="E100" t="s">
        <v>231</v>
      </c>
    </row>
    <row r="101" spans="1:5" x14ac:dyDescent="0.2">
      <c r="A101" t="s">
        <v>85</v>
      </c>
      <c r="B101" t="s">
        <v>198</v>
      </c>
      <c r="C101" s="2">
        <v>-2.2798197239193501</v>
      </c>
      <c r="D101">
        <v>1.89543812200302E-3</v>
      </c>
      <c r="E101" t="s">
        <v>231</v>
      </c>
    </row>
    <row r="102" spans="1:5" x14ac:dyDescent="0.2">
      <c r="A102" t="s">
        <v>86</v>
      </c>
      <c r="B102" t="s">
        <v>199</v>
      </c>
      <c r="C102" s="2">
        <v>-2.2956718162789702</v>
      </c>
      <c r="D102">
        <v>2.0526793980074999E-6</v>
      </c>
      <c r="E102" t="s">
        <v>231</v>
      </c>
    </row>
    <row r="103" spans="1:5" x14ac:dyDescent="0.2">
      <c r="A103" t="s">
        <v>87</v>
      </c>
      <c r="B103" t="s">
        <v>200</v>
      </c>
      <c r="C103" s="2">
        <v>-2.3323263361742099</v>
      </c>
      <c r="D103">
        <v>3.7232132913821701E-6</v>
      </c>
      <c r="E103" t="s">
        <v>231</v>
      </c>
    </row>
    <row r="104" spans="1:5" x14ac:dyDescent="0.2">
      <c r="A104" t="s">
        <v>88</v>
      </c>
      <c r="B104" t="s">
        <v>201</v>
      </c>
      <c r="C104" s="2">
        <v>-2.37410569198074</v>
      </c>
      <c r="D104">
        <v>1.79582685220166E-5</v>
      </c>
      <c r="E104" t="s">
        <v>231</v>
      </c>
    </row>
    <row r="105" spans="1:5" x14ac:dyDescent="0.2">
      <c r="A105" t="s">
        <v>89</v>
      </c>
      <c r="B105" t="s">
        <v>202</v>
      </c>
      <c r="C105" s="2">
        <v>-2.3762765940125199</v>
      </c>
      <c r="D105">
        <v>3.8785540897052001E-3</v>
      </c>
      <c r="E105" t="s">
        <v>231</v>
      </c>
    </row>
    <row r="106" spans="1:5" x14ac:dyDescent="0.2">
      <c r="A106" t="s">
        <v>92</v>
      </c>
      <c r="B106" t="s">
        <v>205</v>
      </c>
      <c r="C106" s="2">
        <v>-2.4864749441807699</v>
      </c>
      <c r="D106">
        <v>4.1712094403230197E-5</v>
      </c>
      <c r="E106" t="s">
        <v>231</v>
      </c>
    </row>
    <row r="107" spans="1:5" x14ac:dyDescent="0.2">
      <c r="A107" t="s">
        <v>93</v>
      </c>
      <c r="B107" t="s">
        <v>176</v>
      </c>
      <c r="C107" s="2">
        <v>-2.5283658387996</v>
      </c>
      <c r="D107">
        <v>3.1789989090189102E-5</v>
      </c>
      <c r="E107" t="s">
        <v>231</v>
      </c>
    </row>
    <row r="108" spans="1:5" x14ac:dyDescent="0.2">
      <c r="A108" t="s">
        <v>95</v>
      </c>
      <c r="B108" t="s">
        <v>207</v>
      </c>
      <c r="C108" s="2">
        <v>-2.61494643408626</v>
      </c>
      <c r="D108">
        <v>4.0002124315636203E-3</v>
      </c>
      <c r="E108" t="s">
        <v>231</v>
      </c>
    </row>
    <row r="109" spans="1:5" x14ac:dyDescent="0.2">
      <c r="A109" t="s">
        <v>96</v>
      </c>
      <c r="B109" t="s">
        <v>208</v>
      </c>
      <c r="C109" s="2">
        <v>-2.639450604431</v>
      </c>
      <c r="D109">
        <v>1.3122811761416799E-5</v>
      </c>
      <c r="E109" t="s">
        <v>231</v>
      </c>
    </row>
    <row r="110" spans="1:5" x14ac:dyDescent="0.2">
      <c r="A110" t="s">
        <v>99</v>
      </c>
      <c r="B110" t="s">
        <v>207</v>
      </c>
      <c r="C110" s="2">
        <v>-2.8002513113198</v>
      </c>
      <c r="D110">
        <v>1.15579478567466E-3</v>
      </c>
      <c r="E110" t="s">
        <v>231</v>
      </c>
    </row>
    <row r="111" spans="1:5" x14ac:dyDescent="0.2">
      <c r="A111" t="s">
        <v>106</v>
      </c>
      <c r="B111" t="s">
        <v>215</v>
      </c>
      <c r="C111" s="2">
        <v>-3.4505846468382999</v>
      </c>
      <c r="D111">
        <v>5.12815685776292E-4</v>
      </c>
      <c r="E111" t="s">
        <v>231</v>
      </c>
    </row>
    <row r="112" spans="1:5" x14ac:dyDescent="0.2">
      <c r="A112" t="s">
        <v>107</v>
      </c>
      <c r="B112" t="s">
        <v>216</v>
      </c>
      <c r="C112" s="2">
        <v>-3.7963452015588302</v>
      </c>
      <c r="D112">
        <v>7.2988588137464199E-5</v>
      </c>
      <c r="E112" t="s">
        <v>231</v>
      </c>
    </row>
    <row r="113" spans="1:5" x14ac:dyDescent="0.2">
      <c r="A113" t="s">
        <v>108</v>
      </c>
      <c r="B113" t="s">
        <v>217</v>
      </c>
      <c r="C113" s="2">
        <v>-4.1039772205532996</v>
      </c>
      <c r="D113">
        <v>4.5874118870418597E-3</v>
      </c>
      <c r="E113" t="s">
        <v>231</v>
      </c>
    </row>
    <row r="114" spans="1:5" x14ac:dyDescent="0.2">
      <c r="A114" t="s">
        <v>110</v>
      </c>
      <c r="B114" t="s">
        <v>219</v>
      </c>
      <c r="C114" s="2">
        <v>-4.3149313838161296</v>
      </c>
      <c r="D114">
        <v>3.3654426049294301E-3</v>
      </c>
      <c r="E114" t="s">
        <v>231</v>
      </c>
    </row>
    <row r="115" spans="1:5" x14ac:dyDescent="0.2">
      <c r="A115" t="s">
        <v>111</v>
      </c>
      <c r="B115" t="s">
        <v>220</v>
      </c>
      <c r="C115" s="2">
        <v>-4.5288201262931898</v>
      </c>
      <c r="D115">
        <v>8.7746279039982503E-6</v>
      </c>
      <c r="E115" t="s">
        <v>231</v>
      </c>
    </row>
    <row r="116" spans="1:5" x14ac:dyDescent="0.2">
      <c r="A116" t="s">
        <v>112</v>
      </c>
      <c r="B116" t="s">
        <v>221</v>
      </c>
      <c r="C116" s="2">
        <v>-4.8286340132205599</v>
      </c>
      <c r="D116">
        <v>8.47239941909084E-4</v>
      </c>
      <c r="E116" t="s">
        <v>231</v>
      </c>
    </row>
    <row r="117" spans="1:5" x14ac:dyDescent="0.2">
      <c r="A117" t="s">
        <v>115</v>
      </c>
      <c r="B117" t="s">
        <v>224</v>
      </c>
      <c r="C117" s="2">
        <v>-5.6504312771576899</v>
      </c>
      <c r="D117">
        <v>5.3058098628051498E-7</v>
      </c>
      <c r="E117" t="s">
        <v>231</v>
      </c>
    </row>
    <row r="118" spans="1:5" x14ac:dyDescent="0.2">
      <c r="A118" t="s">
        <v>117</v>
      </c>
      <c r="B118" t="s">
        <v>226</v>
      </c>
      <c r="C118" s="2">
        <v>-5.9709647332799101</v>
      </c>
      <c r="D118">
        <v>2.65077250170296E-6</v>
      </c>
      <c r="E118" t="s">
        <v>231</v>
      </c>
    </row>
  </sheetData>
  <autoFilter ref="A1:E118" xr:uid="{00000000-0001-0000-0000-000000000000}"/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F_hormone_related_genes</vt:lpstr>
      <vt:lpstr>ROOT_hormone_relat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gata Daszkowska-Golec</cp:lastModifiedBy>
  <dcterms:created xsi:type="dcterms:W3CDTF">2023-09-05T14:06:48Z</dcterms:created>
  <dcterms:modified xsi:type="dcterms:W3CDTF">2024-06-17T19:49:12Z</dcterms:modified>
</cp:coreProperties>
</file>